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CaM&amp;CML\Frontiers_Word_Templates\"/>
    </mc:Choice>
  </mc:AlternateContent>
  <xr:revisionPtr revIDLastSave="0" documentId="13_ncr:1_{4F523A08-18F8-4432-B4E2-0638CE513A9D}" xr6:coauthVersionLast="47" xr6:coauthVersionMax="47" xr10:uidLastSave="{00000000-0000-0000-0000-000000000000}"/>
  <bookViews>
    <workbookView xWindow="-120" yWindow="-120" windowWidth="29040" windowHeight="15840" tabRatio="719" xr2:uid="{00000000-000D-0000-FFFF-FFFF00000000}"/>
  </bookViews>
  <sheets>
    <sheet name="Sheet1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2" uniqueCount="277">
  <si>
    <t>A-box</t>
  </si>
  <si>
    <t>cis-acting regulatory element</t>
  </si>
  <si>
    <t>ARE</t>
  </si>
  <si>
    <t>AAACCA</t>
  </si>
  <si>
    <t>cis-acting regulatory element essential for the anaerobic induction</t>
  </si>
  <si>
    <t>GATA-motif</t>
  </si>
  <si>
    <t>part of a light responsive element</t>
  </si>
  <si>
    <t>CAAT-box</t>
  </si>
  <si>
    <t>common cis-acting element in promoter and enhancer regions</t>
  </si>
  <si>
    <t>TATC-box</t>
  </si>
  <si>
    <t>TATCCCA</t>
  </si>
  <si>
    <t>cis-acting element involved in gibberellin-responsiveness</t>
  </si>
  <si>
    <t>TCT-motif</t>
  </si>
  <si>
    <t>TCTTAC</t>
  </si>
  <si>
    <t>AT-rich element</t>
  </si>
  <si>
    <t>ATAGAAATCAA</t>
  </si>
  <si>
    <t>binding site of AT-rich DNA binding protein (ATBP-1)</t>
  </si>
  <si>
    <t>TATA-box</t>
  </si>
  <si>
    <t>core promoter element around -30 of transcription start</t>
  </si>
  <si>
    <t>O2-site</t>
  </si>
  <si>
    <t>cis-acting regulatory element involved in zein metabolism regulation</t>
  </si>
  <si>
    <t>G-box</t>
  </si>
  <si>
    <t>cis-acting regulatory element involved in light responsiveness</t>
  </si>
  <si>
    <t>I-box</t>
  </si>
  <si>
    <t>GARE-motif</t>
  </si>
  <si>
    <t>TCTGTTG</t>
  </si>
  <si>
    <t>gibberellin-responsive element</t>
  </si>
  <si>
    <t>ABRE</t>
  </si>
  <si>
    <t>cis-acting element involved in the abscisic acid responsiveness</t>
  </si>
  <si>
    <t>CAT-box</t>
  </si>
  <si>
    <t>GCCACT</t>
  </si>
  <si>
    <t>cis-acting regulatory element related to meristem expression</t>
  </si>
  <si>
    <t>CAAAGATATC</t>
  </si>
  <si>
    <t>cis-acting regulatory element involved in circadian control</t>
  </si>
  <si>
    <t>WUN-motif</t>
  </si>
  <si>
    <t>CCAAT-box</t>
  </si>
  <si>
    <t>CAACGG</t>
  </si>
  <si>
    <t>MYBHv1 binding site</t>
  </si>
  <si>
    <t>GT1-motif</t>
  </si>
  <si>
    <t>light responsive element</t>
  </si>
  <si>
    <t>TCA-element</t>
  </si>
  <si>
    <t>cis-acting element involved in salicylic acid responsiveness</t>
  </si>
  <si>
    <t>TGACG-motif</t>
  </si>
  <si>
    <t>TGACG</t>
  </si>
  <si>
    <t>cis-acting regulatory element involved in the MeJA-responsiveness</t>
  </si>
  <si>
    <t>GC-motif</t>
  </si>
  <si>
    <t>enhancer-like element involved in anoxic specific inducibility</t>
  </si>
  <si>
    <t>Box 4</t>
  </si>
  <si>
    <t>ATTAAT</t>
  </si>
  <si>
    <t>part of a conserved DNA module involved in light responsiveness</t>
  </si>
  <si>
    <t>GCN4_motif</t>
  </si>
  <si>
    <t>TGAGTCA</t>
  </si>
  <si>
    <t>cis-regulatory element involved in endosperm expression</t>
  </si>
  <si>
    <t>TGA-element</t>
  </si>
  <si>
    <t>AACGAC</t>
  </si>
  <si>
    <t>auxin-responsive element</t>
  </si>
  <si>
    <t>CGTCA-motif</t>
  </si>
  <si>
    <t>CGTCA</t>
  </si>
  <si>
    <t>TCCC-motif</t>
  </si>
  <si>
    <t>TCTCCCT</t>
  </si>
  <si>
    <t>chs-CMA2a</t>
  </si>
  <si>
    <t>TCACTTGA</t>
  </si>
  <si>
    <t>ACE</t>
  </si>
  <si>
    <t>cis-acting element involved in light responsiveness</t>
  </si>
  <si>
    <t>TC-rich repeats</t>
  </si>
  <si>
    <t>cis-acting element involved in defense and stress responsiveness</t>
  </si>
  <si>
    <t>LTR</t>
  </si>
  <si>
    <t>CCGAAA</t>
  </si>
  <si>
    <t>cis-acting element involved in low-temperature responsiveness</t>
  </si>
  <si>
    <t>MBS</t>
  </si>
  <si>
    <t>CAACTG</t>
  </si>
  <si>
    <t>MYB binding site involved in drought-inducibility</t>
  </si>
  <si>
    <t>GTGGC-motif</t>
  </si>
  <si>
    <t>AE-box</t>
  </si>
  <si>
    <t>part of a module for light response</t>
  </si>
  <si>
    <t>RY-element</t>
  </si>
  <si>
    <t>CATGCATG</t>
  </si>
  <si>
    <t>cis-acting regulatory element involved in seed-specific regulation</t>
  </si>
  <si>
    <t>Sp1</t>
  </si>
  <si>
    <t>GGGCGG</t>
  </si>
  <si>
    <t>P-box</t>
  </si>
  <si>
    <t>AuxRR-core</t>
  </si>
  <si>
    <t>GGTCCAT</t>
  </si>
  <si>
    <t>cis-acting regulatory element involved in auxin responsiveness</t>
  </si>
  <si>
    <t>LAMP-element</t>
  </si>
  <si>
    <t>MRE</t>
  </si>
  <si>
    <t>AACCTAA</t>
  </si>
  <si>
    <t>MYB binding site involved in light responsiveness</t>
  </si>
  <si>
    <t>GGA-motif</t>
  </si>
  <si>
    <t>GGAGACGCTTTGT</t>
  </si>
  <si>
    <t>MSA-like</t>
  </si>
  <si>
    <t>cis-acting element involved in cell cycle regulation</t>
  </si>
  <si>
    <t>ATCT-motif</t>
  </si>
  <si>
    <t>AATCTAATCC</t>
  </si>
  <si>
    <t>GA-motif</t>
  </si>
  <si>
    <t>ATAGATAA</t>
  </si>
  <si>
    <t>wound-responsive element</t>
  </si>
  <si>
    <t>ATC-motif</t>
  </si>
  <si>
    <t>Box II</t>
  </si>
  <si>
    <t>motif I</t>
  </si>
  <si>
    <t>gGTACGTGGCG</t>
  </si>
  <si>
    <t>cis-acting regulatory element root specific</t>
  </si>
  <si>
    <t>chs-Unit 1 m1</t>
  </si>
  <si>
    <t>ACCTAACCCGG</t>
  </si>
  <si>
    <t>TAAAATACT</t>
  </si>
  <si>
    <t>element for maximal elicitor-mediated activation (2copies)</t>
  </si>
  <si>
    <t>HD-Zip 3</t>
  </si>
  <si>
    <t>GTAAT(G/C)ATTAC</t>
  </si>
  <si>
    <t>protein binding site</t>
  </si>
  <si>
    <t>chs-CMA1a</t>
  </si>
  <si>
    <t>TTACTTAA</t>
  </si>
  <si>
    <t>NON-box</t>
  </si>
  <si>
    <t>AGATCGACG</t>
  </si>
  <si>
    <t>cis-acting regulatory element related to meristem specific activation</t>
  </si>
  <si>
    <t>3-AF1 binding site</t>
  </si>
  <si>
    <t>TAAGAGAGGAA</t>
  </si>
  <si>
    <t>L-box</t>
  </si>
  <si>
    <t>ATCCCACCTAC</t>
  </si>
  <si>
    <t>AACA_motif</t>
  </si>
  <si>
    <t>TAACAAACTCCA</t>
  </si>
  <si>
    <t>involved in endosperm-specific negative expression</t>
  </si>
  <si>
    <t>ACA-motif</t>
  </si>
  <si>
    <t>AATCACAACCATA</t>
  </si>
  <si>
    <t>part of gapA in (gapA-CMA1) involved with light responsiveness</t>
  </si>
  <si>
    <t>SARE</t>
  </si>
  <si>
    <t>TTCGACCATCTT</t>
  </si>
  <si>
    <t>AT1-motif</t>
  </si>
  <si>
    <t>AATTATTTTTTATT</t>
  </si>
  <si>
    <t>part of a light responsive module</t>
  </si>
  <si>
    <t>Pc-CMA2c</t>
  </si>
  <si>
    <t>GCCCACGCA</t>
  </si>
  <si>
    <t>Gap-box</t>
  </si>
  <si>
    <t>CAAATGAA(A/G)A</t>
  </si>
  <si>
    <t>CAG-motif</t>
  </si>
  <si>
    <t>GAAAGGCAGAC</t>
  </si>
  <si>
    <t>part of a light response element</t>
  </si>
  <si>
    <t>Box II -like sequence</t>
  </si>
  <si>
    <t>TCCGTGTACCA</t>
  </si>
  <si>
    <t>DRE</t>
  </si>
  <si>
    <t>TACCGACAT</t>
  </si>
  <si>
    <t>MBSI</t>
  </si>
  <si>
    <t>aaaAaaC(G/C)GTTA</t>
  </si>
  <si>
    <t>MYB binding site involved in flavonoid biosynthetic genes regulation</t>
  </si>
  <si>
    <t>Pc-CMA2a</t>
  </si>
  <si>
    <t>CAGCCAATCACAG</t>
  </si>
  <si>
    <t>sbp-CMA1c</t>
  </si>
  <si>
    <t>AAAC-motif</t>
  </si>
  <si>
    <t>CAATCAAAACCT</t>
  </si>
  <si>
    <t>TGA-box</t>
  </si>
  <si>
    <t>TGACGTAA</t>
  </si>
  <si>
    <t>part of an auxin-responsive element</t>
  </si>
  <si>
    <t>Box III</t>
  </si>
  <si>
    <t>atCATTTTCACt</t>
  </si>
  <si>
    <t>3-AF3 binding site</t>
  </si>
  <si>
    <t>CACTATCTAAC</t>
  </si>
  <si>
    <t>part of a conserved DNA module array (CMA3)</t>
  </si>
  <si>
    <t>Element</t>
    <phoneticPr fontId="1" type="noConversion"/>
  </si>
  <si>
    <t>Sequence</t>
    <phoneticPr fontId="1" type="noConversion"/>
  </si>
  <si>
    <t>Function</t>
    <phoneticPr fontId="1" type="noConversion"/>
  </si>
  <si>
    <t>Circadian control</t>
  </si>
  <si>
    <t>Development/tissue specificity</t>
  </si>
  <si>
    <t>GATGA(C/T)(A/G)TG(A/G)/GATGACATGG/GATGATGTGG/GTTGACGTGA</t>
    <phoneticPr fontId="1" type="noConversion"/>
  </si>
  <si>
    <t>Hormone response</t>
    <phoneticPr fontId="1" type="noConversion"/>
  </si>
  <si>
    <t>gibberellin-responsive element</t>
    <phoneticPr fontId="1" type="noConversion"/>
  </si>
  <si>
    <t>CCATCTTTTT/TCAGAAGAGG</t>
    <phoneticPr fontId="1" type="noConversion"/>
  </si>
  <si>
    <t>Light responsiveness</t>
  </si>
  <si>
    <t>AGAAACAA/AGAAACTT</t>
    <phoneticPr fontId="1" type="noConversion"/>
  </si>
  <si>
    <t>AAGATAAGATT/GATAGGG/GATAGGA/AAGGATAAGG</t>
    <phoneticPr fontId="1" type="noConversion"/>
  </si>
  <si>
    <t>Promoter/enhancer element</t>
  </si>
  <si>
    <t>Stress</t>
    <phoneticPr fontId="1" type="noConversion"/>
  </si>
  <si>
    <t>GTTTTCTTAC/ATTCTCTAAC</t>
    <phoneticPr fontId="1" type="noConversion"/>
  </si>
  <si>
    <t>circadian</t>
    <phoneticPr fontId="1" type="noConversion"/>
  </si>
  <si>
    <t>(T/C)C(T/C)AACGG(T/C)(T/C)A/TCCAACGGT</t>
    <phoneticPr fontId="1" type="noConversion"/>
  </si>
  <si>
    <t>AACCCGG/ACGTG/CACGTG/CGCACGTGTC/CGTACGTGCA/GACACGTACGT/GCAACGTGTC/GCCGCGTGGC/TACGGTC/TACGTGTC/GACACGTGGC</t>
    <phoneticPr fontId="1" type="noConversion"/>
  </si>
  <si>
    <t>CCTTTTG/CAACAAACCCCTT</t>
    <phoneticPr fontId="1" type="noConversion"/>
  </si>
  <si>
    <t>CTAACGTATT/GACACGTATG/GCGACGTACC</t>
    <phoneticPr fontId="1" type="noConversion"/>
  </si>
  <si>
    <t>AGTAATCT/TGCTATCCA</t>
    <phoneticPr fontId="1" type="noConversion"/>
  </si>
  <si>
    <t>CCACGTGGC/TGGTAATAA</t>
    <phoneticPr fontId="1" type="noConversion"/>
  </si>
  <si>
    <t>ACACGTG(G/t)CACC/ACACGTGGC/ACACGTGT/CACGAC/CACGTC/CACGTG/CACGTGAAA/CACGTT/CCACGTAA/GCCACGTGGA/TAAACGTG/TAACACGTAG/TACGTG/TCCACATGGCA</t>
    <phoneticPr fontId="1" type="noConversion"/>
  </si>
  <si>
    <t>GGTTAA/GGTTAAT/GTGTGTGAA/GCGGTAATT</t>
    <phoneticPr fontId="1" type="noConversion"/>
  </si>
  <si>
    <t>CAGCGTGTGGC/GATTCTGTGGC/CATCGTGTGGC</t>
    <phoneticPr fontId="1" type="noConversion"/>
  </si>
  <si>
    <t>TAGATAACC/AAGATAAGGCT/AGATAAGG/atGATAAGGTC/gGATAAGGTG/cCATATCCAAT/GTATAAGGCC/cGATAAGGCG/ccttatcct</t>
    <phoneticPr fontId="1" type="noConversion"/>
  </si>
  <si>
    <t>CTTTATCA/CCTTATCCA</t>
    <phoneticPr fontId="1" type="noConversion"/>
  </si>
  <si>
    <t>CTTTATCTCTTCCA/GCTTATCTGGTCCA</t>
    <phoneticPr fontId="1" type="noConversion"/>
  </si>
  <si>
    <t>CCGTCC</t>
    <phoneticPr fontId="1" type="noConversion"/>
  </si>
  <si>
    <t>AT-rich sequence</t>
    <phoneticPr fontId="1" type="noConversion"/>
  </si>
  <si>
    <t>CCAAT/CAAAT/CCCAATTT/TGCCAAC/CAACCAACTCC/AGCTCAATTTCA/TGCAAATCT</t>
    <phoneticPr fontId="1" type="noConversion"/>
  </si>
  <si>
    <t>ATATAT/TATA/ATATAA/TATACA/TACAAAA/TATAA/ATTATA/TATATTTATATTT/TATAAATA/TATAAAT/TATAAA/TATAAAA/ccTATAAAaa/taTATAAAtc/TATATA/TATTTAAA/TATATAA/TACATAAA/TAAAGATT/TATAAGAA/taTATAAAg</t>
    <phoneticPr fontId="1" type="noConversion"/>
  </si>
  <si>
    <t>CCCCCG/AGCGCGCCG</t>
    <phoneticPr fontId="1" type="noConversion"/>
  </si>
  <si>
    <t>cis-acting element involved in dehydration, low-temp, salt stresses</t>
    <phoneticPr fontId="1" type="noConversion"/>
  </si>
  <si>
    <t>TTATTACAT/CAATTACAT/AAATTACT/AAATTTCTT/TAATTACTC/AAATTTCCT/AAATTACTA/ACATTACGG/CCATTTCAA</t>
    <phoneticPr fontId="1" type="noConversion"/>
  </si>
  <si>
    <t>HvCaM1</t>
  </si>
  <si>
    <t>HvCaM2</t>
  </si>
  <si>
    <t>HvCaM3</t>
  </si>
  <si>
    <t>HvCaM4</t>
  </si>
  <si>
    <t>HvCaM5</t>
  </si>
  <si>
    <t>HvCML1</t>
  </si>
  <si>
    <t>HvCML2</t>
  </si>
  <si>
    <t>HvCML3</t>
  </si>
  <si>
    <t>HvCML4</t>
  </si>
  <si>
    <t>HvCML5</t>
  </si>
  <si>
    <t>HvCML6</t>
  </si>
  <si>
    <t>HvCML7</t>
  </si>
  <si>
    <t>HvCML8</t>
  </si>
  <si>
    <t>HvCML9</t>
  </si>
  <si>
    <t>HvCML10</t>
  </si>
  <si>
    <t>HvCML11</t>
  </si>
  <si>
    <t>HvCML12</t>
  </si>
  <si>
    <t>HvCML13</t>
  </si>
  <si>
    <t>HvCML14</t>
  </si>
  <si>
    <t>HvCML15</t>
  </si>
  <si>
    <t>HvCML16</t>
  </si>
  <si>
    <t>HvCML17</t>
  </si>
  <si>
    <t>HvCML18</t>
  </si>
  <si>
    <t>HvCML19</t>
  </si>
  <si>
    <t>HvCML20</t>
  </si>
  <si>
    <t>HvCML21</t>
  </si>
  <si>
    <t>HvCML22</t>
  </si>
  <si>
    <t>HvCML23</t>
  </si>
  <si>
    <t>HvCML24</t>
  </si>
  <si>
    <t>HvCML25</t>
  </si>
  <si>
    <t>HvCML26</t>
  </si>
  <si>
    <t>HvCML27</t>
  </si>
  <si>
    <t>HvCML28</t>
  </si>
  <si>
    <t>HvCML29</t>
  </si>
  <si>
    <t>HvCML30</t>
  </si>
  <si>
    <t>HvCML31</t>
  </si>
  <si>
    <t>HvCML32</t>
  </si>
  <si>
    <t>HvCML33</t>
  </si>
  <si>
    <t>HvCML34</t>
  </si>
  <si>
    <t>HvCML35</t>
  </si>
  <si>
    <t>HvCML36</t>
  </si>
  <si>
    <t>HvCML37</t>
  </si>
  <si>
    <t>HvCML38</t>
  </si>
  <si>
    <t>HvCML39</t>
  </si>
  <si>
    <t>HvCML40</t>
  </si>
  <si>
    <t>HvCML41</t>
  </si>
  <si>
    <t>HvCML42</t>
  </si>
  <si>
    <t>HvCML43</t>
  </si>
  <si>
    <t>HvCML44</t>
  </si>
  <si>
    <t>HvCML45</t>
  </si>
  <si>
    <t>HvCML46</t>
  </si>
  <si>
    <t>HvCML47</t>
  </si>
  <si>
    <t>HvCML48</t>
  </si>
  <si>
    <t>HvCML49</t>
  </si>
  <si>
    <t>HvCML50</t>
  </si>
  <si>
    <t>HvCML51</t>
  </si>
  <si>
    <t>HvCML52</t>
  </si>
  <si>
    <t>HvCML53</t>
  </si>
  <si>
    <t>HvCML54</t>
  </si>
  <si>
    <t>HvCML55</t>
  </si>
  <si>
    <t>HvCML56</t>
  </si>
  <si>
    <t>HvCML57</t>
  </si>
  <si>
    <t>HvCML58</t>
  </si>
  <si>
    <t>HvCML59</t>
  </si>
  <si>
    <t>HvCML60</t>
  </si>
  <si>
    <t>HvCML61</t>
  </si>
  <si>
    <t>HvCML62</t>
  </si>
  <si>
    <t>HvCML63</t>
  </si>
  <si>
    <t>HvCML64</t>
  </si>
  <si>
    <t>HvCML65</t>
  </si>
  <si>
    <t>HvCML66</t>
  </si>
  <si>
    <t>HvCML67</t>
  </si>
  <si>
    <t>HvCML68</t>
  </si>
  <si>
    <t>HvCML69</t>
  </si>
  <si>
    <t>HvCML70</t>
  </si>
  <si>
    <t>HvCML71</t>
  </si>
  <si>
    <t>HvCML72</t>
  </si>
  <si>
    <t>HvCML73</t>
  </si>
  <si>
    <t>HvCML74</t>
  </si>
  <si>
    <t>HvCML75</t>
  </si>
  <si>
    <t>HvCML76</t>
  </si>
  <si>
    <t>HvCML77</t>
  </si>
  <si>
    <t>HvCML78</t>
  </si>
  <si>
    <t>HvCML79</t>
  </si>
  <si>
    <t>HvCML80</t>
  </si>
  <si>
    <r>
      <rPr>
        <b/>
        <i/>
        <sz val="12"/>
        <color theme="1"/>
        <rFont val="Calibri"/>
        <family val="2"/>
      </rPr>
      <t>Cis</t>
    </r>
    <r>
      <rPr>
        <b/>
        <sz val="12"/>
        <color theme="1"/>
        <rFont val="Calibri"/>
        <family val="2"/>
      </rPr>
      <t xml:space="preserve">-acting elements in promoter regions of </t>
    </r>
    <r>
      <rPr>
        <b/>
        <i/>
        <sz val="12"/>
        <color theme="1"/>
        <rFont val="Calibri"/>
        <family val="2"/>
      </rPr>
      <t>HvCaMs/CMLs</t>
    </r>
    <r>
      <rPr>
        <b/>
        <sz val="12"/>
        <color theme="1"/>
        <rFont val="Calibri"/>
        <family val="2"/>
      </rPr>
      <t xml:space="preserve">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4" fillId="3" borderId="0" xfId="0" applyFont="1" applyFill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4" fillId="2" borderId="0" xfId="0" applyFont="1" applyFill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4" fillId="2" borderId="0" xfId="0" applyFont="1" applyFill="1"/>
    <xf numFmtId="0" fontId="5" fillId="0" borderId="0" xfId="0" applyFont="1" applyAlignment="1"/>
    <xf numFmtId="0" fontId="5" fillId="0" borderId="0" xfId="0" applyFont="1" applyFill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BEFC1-8C07-4A8C-9777-274CA1BC78F3}">
  <dimension ref="A1:CJ924"/>
  <sheetViews>
    <sheetView tabSelected="1" zoomScaleNormal="100" workbookViewId="0">
      <selection activeCell="C9" sqref="C9"/>
    </sheetView>
  </sheetViews>
  <sheetFormatPr defaultRowHeight="15"/>
  <cols>
    <col min="1" max="1" width="29.25" style="2" bestFit="1" customWidth="1"/>
    <col min="2" max="2" width="40.625" style="2" customWidth="1"/>
    <col min="3" max="3" width="62.375" style="2" bestFit="1" customWidth="1"/>
    <col min="4" max="8" width="8.375" style="3" bestFit="1" customWidth="1"/>
    <col min="9" max="17" width="8.25" style="3" bestFit="1" customWidth="1"/>
    <col min="18" max="88" width="9.25" style="3" bestFit="1" customWidth="1"/>
    <col min="89" max="16384" width="9" style="3"/>
  </cols>
  <sheetData>
    <row r="1" spans="1:88" ht="15.75">
      <c r="A1" s="1" t="s">
        <v>276</v>
      </c>
    </row>
    <row r="2" spans="1:88" s="5" customFormat="1">
      <c r="A2" s="4" t="s">
        <v>156</v>
      </c>
      <c r="B2" s="4" t="s">
        <v>157</v>
      </c>
      <c r="C2" s="4" t="s">
        <v>158</v>
      </c>
      <c r="D2" s="3" t="s">
        <v>191</v>
      </c>
      <c r="E2" s="3" t="s">
        <v>192</v>
      </c>
      <c r="F2" s="3" t="s">
        <v>193</v>
      </c>
      <c r="G2" s="3" t="s">
        <v>194</v>
      </c>
      <c r="H2" s="3" t="s">
        <v>195</v>
      </c>
      <c r="I2" s="3" t="s">
        <v>196</v>
      </c>
      <c r="J2" s="3" t="s">
        <v>197</v>
      </c>
      <c r="K2" s="3" t="s">
        <v>198</v>
      </c>
      <c r="L2" s="3" t="s">
        <v>199</v>
      </c>
      <c r="M2" s="3" t="s">
        <v>200</v>
      </c>
      <c r="N2" s="3" t="s">
        <v>201</v>
      </c>
      <c r="O2" s="3" t="s">
        <v>202</v>
      </c>
      <c r="P2" s="3" t="s">
        <v>203</v>
      </c>
      <c r="Q2" s="3" t="s">
        <v>204</v>
      </c>
      <c r="R2" s="3" t="s">
        <v>205</v>
      </c>
      <c r="S2" s="3" t="s">
        <v>206</v>
      </c>
      <c r="T2" s="3" t="s">
        <v>207</v>
      </c>
      <c r="U2" s="3" t="s">
        <v>208</v>
      </c>
      <c r="V2" s="3" t="s">
        <v>209</v>
      </c>
      <c r="W2" s="3" t="s">
        <v>210</v>
      </c>
      <c r="X2" s="3" t="s">
        <v>211</v>
      </c>
      <c r="Y2" s="3" t="s">
        <v>212</v>
      </c>
      <c r="Z2" s="3" t="s">
        <v>213</v>
      </c>
      <c r="AA2" s="3" t="s">
        <v>214</v>
      </c>
      <c r="AB2" s="3" t="s">
        <v>215</v>
      </c>
      <c r="AC2" s="3" t="s">
        <v>216</v>
      </c>
      <c r="AD2" s="3" t="s">
        <v>217</v>
      </c>
      <c r="AE2" s="3" t="s">
        <v>218</v>
      </c>
      <c r="AF2" s="3" t="s">
        <v>219</v>
      </c>
      <c r="AG2" s="3" t="s">
        <v>220</v>
      </c>
      <c r="AH2" s="3" t="s">
        <v>221</v>
      </c>
      <c r="AI2" s="3" t="s">
        <v>222</v>
      </c>
      <c r="AJ2" s="3" t="s">
        <v>223</v>
      </c>
      <c r="AK2" s="3" t="s">
        <v>224</v>
      </c>
      <c r="AL2" s="3" t="s">
        <v>225</v>
      </c>
      <c r="AM2" s="3" t="s">
        <v>226</v>
      </c>
      <c r="AN2" s="3" t="s">
        <v>227</v>
      </c>
      <c r="AO2" s="3" t="s">
        <v>228</v>
      </c>
      <c r="AP2" s="3" t="s">
        <v>229</v>
      </c>
      <c r="AQ2" s="3" t="s">
        <v>230</v>
      </c>
      <c r="AR2" s="3" t="s">
        <v>231</v>
      </c>
      <c r="AS2" s="3" t="s">
        <v>232</v>
      </c>
      <c r="AT2" s="3" t="s">
        <v>233</v>
      </c>
      <c r="AU2" s="3" t="s">
        <v>234</v>
      </c>
      <c r="AV2" s="3" t="s">
        <v>235</v>
      </c>
      <c r="AW2" s="3" t="s">
        <v>236</v>
      </c>
      <c r="AX2" s="3" t="s">
        <v>237</v>
      </c>
      <c r="AY2" s="3" t="s">
        <v>238</v>
      </c>
      <c r="AZ2" s="3" t="s">
        <v>239</v>
      </c>
      <c r="BA2" s="3" t="s">
        <v>240</v>
      </c>
      <c r="BB2" s="3" t="s">
        <v>241</v>
      </c>
      <c r="BC2" s="3" t="s">
        <v>242</v>
      </c>
      <c r="BD2" s="3" t="s">
        <v>243</v>
      </c>
      <c r="BE2" s="3" t="s">
        <v>244</v>
      </c>
      <c r="BF2" s="3" t="s">
        <v>245</v>
      </c>
      <c r="BG2" s="3" t="s">
        <v>246</v>
      </c>
      <c r="BH2" s="3" t="s">
        <v>247</v>
      </c>
      <c r="BI2" s="3" t="s">
        <v>248</v>
      </c>
      <c r="BJ2" s="3" t="s">
        <v>249</v>
      </c>
      <c r="BK2" s="3" t="s">
        <v>250</v>
      </c>
      <c r="BL2" s="3" t="s">
        <v>251</v>
      </c>
      <c r="BM2" s="3" t="s">
        <v>252</v>
      </c>
      <c r="BN2" s="3" t="s">
        <v>253</v>
      </c>
      <c r="BO2" s="3" t="s">
        <v>254</v>
      </c>
      <c r="BP2" s="3" t="s">
        <v>255</v>
      </c>
      <c r="BQ2" s="3" t="s">
        <v>256</v>
      </c>
      <c r="BR2" s="3" t="s">
        <v>257</v>
      </c>
      <c r="BS2" s="3" t="s">
        <v>258</v>
      </c>
      <c r="BT2" s="3" t="s">
        <v>259</v>
      </c>
      <c r="BU2" s="3" t="s">
        <v>260</v>
      </c>
      <c r="BV2" s="3" t="s">
        <v>261</v>
      </c>
      <c r="BW2" s="3" t="s">
        <v>262</v>
      </c>
      <c r="BX2" s="3" t="s">
        <v>263</v>
      </c>
      <c r="BY2" s="3" t="s">
        <v>264</v>
      </c>
      <c r="BZ2" s="3" t="s">
        <v>265</v>
      </c>
      <c r="CA2" s="3" t="s">
        <v>266</v>
      </c>
      <c r="CB2" s="3" t="s">
        <v>267</v>
      </c>
      <c r="CC2" s="3" t="s">
        <v>268</v>
      </c>
      <c r="CD2" s="3" t="s">
        <v>269</v>
      </c>
      <c r="CE2" s="3" t="s">
        <v>270</v>
      </c>
      <c r="CF2" s="3" t="s">
        <v>271</v>
      </c>
      <c r="CG2" s="3" t="s">
        <v>272</v>
      </c>
      <c r="CH2" s="3" t="s">
        <v>273</v>
      </c>
      <c r="CI2" s="3" t="s">
        <v>274</v>
      </c>
      <c r="CJ2" s="3" t="s">
        <v>275</v>
      </c>
    </row>
    <row r="3" spans="1:88">
      <c r="A3" s="6" t="s">
        <v>159</v>
      </c>
      <c r="B3" s="7"/>
      <c r="C3" s="7"/>
    </row>
    <row r="4" spans="1:88">
      <c r="A4" s="8" t="s">
        <v>171</v>
      </c>
      <c r="B4" s="8" t="s">
        <v>32</v>
      </c>
      <c r="C4" s="8" t="s">
        <v>33</v>
      </c>
      <c r="E4" s="3">
        <v>2</v>
      </c>
      <c r="G4" s="3">
        <v>1</v>
      </c>
      <c r="H4" s="3">
        <v>1</v>
      </c>
      <c r="I4" s="3">
        <v>1</v>
      </c>
      <c r="S4" s="3">
        <v>1</v>
      </c>
      <c r="W4" s="3">
        <v>1</v>
      </c>
      <c r="BB4" s="3">
        <v>1</v>
      </c>
      <c r="BE4" s="3">
        <v>1</v>
      </c>
      <c r="BI4" s="3">
        <v>1</v>
      </c>
      <c r="BL4" s="3">
        <v>1</v>
      </c>
      <c r="BP4" s="3">
        <v>1</v>
      </c>
      <c r="BR4" s="3">
        <v>1</v>
      </c>
      <c r="BW4" s="3">
        <v>1</v>
      </c>
      <c r="CA4" s="3">
        <v>1</v>
      </c>
      <c r="CJ4" s="3">
        <v>2</v>
      </c>
    </row>
    <row r="5" spans="1:88">
      <c r="A5" s="9" t="s">
        <v>160</v>
      </c>
      <c r="C5" s="10"/>
    </row>
    <row r="6" spans="1:88">
      <c r="A6" s="8" t="s">
        <v>118</v>
      </c>
      <c r="B6" s="8" t="s">
        <v>119</v>
      </c>
      <c r="C6" s="8" t="s">
        <v>120</v>
      </c>
      <c r="AH6" s="3">
        <v>1</v>
      </c>
      <c r="BP6" s="3">
        <v>2</v>
      </c>
    </row>
    <row r="7" spans="1:88">
      <c r="A7" s="8" t="s">
        <v>29</v>
      </c>
      <c r="B7" s="8" t="s">
        <v>30</v>
      </c>
      <c r="C7" s="8" t="s">
        <v>31</v>
      </c>
      <c r="E7" s="3">
        <v>1</v>
      </c>
      <c r="G7" s="3">
        <v>1</v>
      </c>
      <c r="H7" s="3">
        <v>1</v>
      </c>
      <c r="I7" s="3">
        <v>1</v>
      </c>
      <c r="J7" s="3">
        <v>1</v>
      </c>
      <c r="M7" s="3">
        <v>2</v>
      </c>
      <c r="N7" s="3">
        <v>1</v>
      </c>
      <c r="P7" s="3">
        <v>1</v>
      </c>
      <c r="Q7" s="3">
        <v>1</v>
      </c>
      <c r="W7" s="3">
        <v>2</v>
      </c>
      <c r="X7" s="3">
        <v>1</v>
      </c>
      <c r="AA7" s="3">
        <v>2</v>
      </c>
      <c r="AD7" s="3">
        <v>2</v>
      </c>
      <c r="AE7" s="3">
        <v>1</v>
      </c>
      <c r="AF7" s="3">
        <v>2</v>
      </c>
      <c r="AM7" s="3">
        <v>1</v>
      </c>
      <c r="AN7" s="3">
        <v>1</v>
      </c>
      <c r="AP7" s="3">
        <v>2</v>
      </c>
      <c r="AR7" s="3">
        <v>2</v>
      </c>
      <c r="AT7" s="3">
        <v>1</v>
      </c>
      <c r="AV7" s="3">
        <v>2</v>
      </c>
      <c r="AX7" s="3">
        <v>1</v>
      </c>
      <c r="BA7" s="3">
        <v>1</v>
      </c>
      <c r="BB7" s="3">
        <v>4</v>
      </c>
      <c r="BD7" s="3">
        <v>3</v>
      </c>
      <c r="BE7" s="3">
        <v>1</v>
      </c>
      <c r="BF7" s="3">
        <v>1</v>
      </c>
      <c r="BH7" s="3">
        <v>2</v>
      </c>
      <c r="BJ7" s="3">
        <v>1</v>
      </c>
      <c r="BK7" s="3">
        <v>1</v>
      </c>
      <c r="BL7" s="3">
        <v>1</v>
      </c>
      <c r="BM7" s="3">
        <v>2</v>
      </c>
      <c r="BN7" s="3">
        <v>3</v>
      </c>
      <c r="BP7" s="3">
        <v>1</v>
      </c>
      <c r="BR7" s="3">
        <v>1</v>
      </c>
      <c r="BT7" s="3">
        <v>1</v>
      </c>
      <c r="BU7" s="3">
        <v>1</v>
      </c>
      <c r="BX7" s="3">
        <v>2</v>
      </c>
      <c r="BY7" s="3">
        <v>1</v>
      </c>
      <c r="CA7" s="3">
        <v>1</v>
      </c>
      <c r="CB7" s="3">
        <v>1</v>
      </c>
      <c r="CC7" s="3">
        <v>1</v>
      </c>
      <c r="CE7" s="3">
        <v>1</v>
      </c>
      <c r="CF7" s="3">
        <v>1</v>
      </c>
      <c r="CH7" s="3">
        <v>3</v>
      </c>
      <c r="CI7" s="3">
        <v>2</v>
      </c>
    </row>
    <row r="8" spans="1:88">
      <c r="A8" s="8" t="s">
        <v>50</v>
      </c>
      <c r="B8" s="8" t="s">
        <v>51</v>
      </c>
      <c r="C8" s="8" t="s">
        <v>52</v>
      </c>
      <c r="J8" s="3">
        <v>1</v>
      </c>
      <c r="L8" s="3">
        <v>1</v>
      </c>
      <c r="W8" s="3">
        <v>1</v>
      </c>
      <c r="AB8" s="3">
        <v>2</v>
      </c>
      <c r="AD8" s="3">
        <v>1</v>
      </c>
      <c r="AH8" s="3">
        <v>1</v>
      </c>
      <c r="BO8" s="3">
        <v>1</v>
      </c>
      <c r="BP8" s="3">
        <v>1</v>
      </c>
    </row>
    <row r="9" spans="1:88" s="13" customFormat="1">
      <c r="A9" s="11" t="s">
        <v>99</v>
      </c>
      <c r="B9" s="12" t="s">
        <v>100</v>
      </c>
      <c r="C9" s="12" t="s">
        <v>101</v>
      </c>
      <c r="E9" s="13">
        <v>1</v>
      </c>
      <c r="AG9" s="13">
        <v>1</v>
      </c>
    </row>
    <row r="10" spans="1:88">
      <c r="A10" s="8" t="s">
        <v>90</v>
      </c>
      <c r="B10" s="8" t="s">
        <v>172</v>
      </c>
      <c r="C10" s="8" t="s">
        <v>91</v>
      </c>
      <c r="Q10" s="3">
        <v>1</v>
      </c>
      <c r="AO10" s="3">
        <v>1</v>
      </c>
      <c r="AP10" s="3">
        <v>1</v>
      </c>
      <c r="AR10" s="3">
        <v>1</v>
      </c>
      <c r="AX10" s="3">
        <v>1</v>
      </c>
      <c r="BL10" s="3">
        <v>1</v>
      </c>
      <c r="BX10" s="3">
        <v>1</v>
      </c>
    </row>
    <row r="11" spans="1:88">
      <c r="A11" s="2" t="s">
        <v>111</v>
      </c>
      <c r="B11" s="10" t="s">
        <v>112</v>
      </c>
      <c r="C11" s="8" t="s">
        <v>113</v>
      </c>
      <c r="Z11" s="3">
        <v>1</v>
      </c>
      <c r="BM11" s="3">
        <v>1</v>
      </c>
      <c r="CJ11" s="3">
        <v>1</v>
      </c>
    </row>
    <row r="12" spans="1:88">
      <c r="A12" s="8" t="s">
        <v>19</v>
      </c>
      <c r="B12" s="8" t="s">
        <v>161</v>
      </c>
      <c r="C12" s="8" t="s">
        <v>20</v>
      </c>
      <c r="D12" s="3">
        <v>1</v>
      </c>
      <c r="G12" s="3">
        <v>1</v>
      </c>
      <c r="H12" s="3">
        <v>1</v>
      </c>
      <c r="I12" s="3">
        <v>1</v>
      </c>
      <c r="J12" s="3">
        <v>2</v>
      </c>
      <c r="L12" s="3">
        <v>1</v>
      </c>
      <c r="N12" s="3">
        <v>1</v>
      </c>
      <c r="T12" s="3">
        <v>1</v>
      </c>
      <c r="W12" s="3">
        <v>2</v>
      </c>
      <c r="X12" s="3">
        <v>3</v>
      </c>
      <c r="Z12" s="3">
        <v>1</v>
      </c>
      <c r="AC12" s="3">
        <v>1</v>
      </c>
      <c r="AE12" s="3">
        <v>1</v>
      </c>
      <c r="AF12" s="3">
        <v>4</v>
      </c>
      <c r="AH12" s="3">
        <v>4</v>
      </c>
      <c r="AI12" s="3">
        <v>1</v>
      </c>
      <c r="AJ12" s="3">
        <v>1</v>
      </c>
      <c r="AL12" s="3">
        <v>2</v>
      </c>
      <c r="AN12" s="3">
        <v>3</v>
      </c>
      <c r="AU12" s="3">
        <v>2</v>
      </c>
      <c r="AV12" s="3">
        <v>1</v>
      </c>
      <c r="BB12" s="3">
        <v>3</v>
      </c>
      <c r="BC12" s="3">
        <v>1</v>
      </c>
      <c r="BD12" s="3">
        <v>1</v>
      </c>
      <c r="BG12" s="3">
        <v>1</v>
      </c>
      <c r="BK12" s="3">
        <v>4</v>
      </c>
      <c r="BN12" s="3">
        <v>1</v>
      </c>
      <c r="BP12" s="3">
        <v>1</v>
      </c>
      <c r="BQ12" s="3">
        <v>2</v>
      </c>
      <c r="BS12" s="3">
        <v>1</v>
      </c>
      <c r="BT12" s="3">
        <v>5</v>
      </c>
      <c r="BU12" s="3">
        <v>1</v>
      </c>
      <c r="BW12" s="3">
        <v>2</v>
      </c>
      <c r="CA12" s="3">
        <v>3</v>
      </c>
      <c r="CB12" s="3">
        <v>1</v>
      </c>
      <c r="CC12" s="3">
        <v>1</v>
      </c>
      <c r="CD12" s="3">
        <v>2</v>
      </c>
      <c r="CF12" s="3">
        <v>3</v>
      </c>
    </row>
    <row r="13" spans="1:88">
      <c r="A13" s="8" t="s">
        <v>75</v>
      </c>
      <c r="B13" s="8" t="s">
        <v>76</v>
      </c>
      <c r="C13" s="8" t="s">
        <v>77</v>
      </c>
      <c r="E13" s="3">
        <v>1</v>
      </c>
      <c r="L13" s="3">
        <v>1</v>
      </c>
      <c r="AC13" s="3">
        <v>1</v>
      </c>
      <c r="AI13" s="3">
        <v>3</v>
      </c>
      <c r="AJ13" s="3">
        <v>1</v>
      </c>
      <c r="AO13" s="3">
        <v>1</v>
      </c>
      <c r="BA13" s="3">
        <v>3</v>
      </c>
      <c r="BC13" s="3">
        <v>1</v>
      </c>
      <c r="BD13" s="3">
        <v>1</v>
      </c>
      <c r="BI13" s="3">
        <v>1</v>
      </c>
      <c r="BS13" s="3">
        <v>1</v>
      </c>
      <c r="CH13" s="3">
        <v>1</v>
      </c>
    </row>
    <row r="14" spans="1:88">
      <c r="A14" s="9" t="s">
        <v>162</v>
      </c>
      <c r="B14" s="10"/>
      <c r="C14" s="10"/>
    </row>
    <row r="15" spans="1:88">
      <c r="A15" s="8" t="s">
        <v>81</v>
      </c>
      <c r="B15" s="8" t="s">
        <v>82</v>
      </c>
      <c r="C15" s="8" t="s">
        <v>83</v>
      </c>
      <c r="D15" s="3">
        <v>2</v>
      </c>
      <c r="E15" s="3">
        <v>1</v>
      </c>
      <c r="O15" s="3">
        <v>1</v>
      </c>
      <c r="Q15" s="3">
        <v>1</v>
      </c>
      <c r="S15" s="3">
        <v>1</v>
      </c>
      <c r="T15" s="3">
        <v>2</v>
      </c>
      <c r="U15" s="3">
        <v>1</v>
      </c>
      <c r="V15" s="3">
        <v>1</v>
      </c>
      <c r="X15" s="3">
        <v>1</v>
      </c>
      <c r="AA15" s="3">
        <v>2</v>
      </c>
      <c r="AH15" s="3">
        <v>1</v>
      </c>
      <c r="AI15" s="3">
        <v>1</v>
      </c>
      <c r="AX15" s="3">
        <v>1</v>
      </c>
      <c r="AY15" s="3">
        <v>1</v>
      </c>
      <c r="BA15" s="3">
        <v>1</v>
      </c>
      <c r="BH15" s="3">
        <v>1</v>
      </c>
      <c r="BM15" s="3">
        <v>1</v>
      </c>
      <c r="BP15" s="3">
        <v>1</v>
      </c>
      <c r="BT15" s="3">
        <v>1</v>
      </c>
      <c r="BW15" s="3">
        <v>1</v>
      </c>
      <c r="BX15" s="3">
        <v>1</v>
      </c>
      <c r="BY15" s="3">
        <v>1</v>
      </c>
      <c r="CA15" s="3">
        <v>1</v>
      </c>
      <c r="CE15" s="3">
        <v>1</v>
      </c>
      <c r="CH15" s="3">
        <v>1</v>
      </c>
      <c r="CI15" s="3">
        <v>1</v>
      </c>
    </row>
    <row r="16" spans="1:88">
      <c r="A16" s="7" t="s">
        <v>148</v>
      </c>
      <c r="B16" s="7" t="s">
        <v>149</v>
      </c>
      <c r="C16" s="7" t="s">
        <v>150</v>
      </c>
      <c r="BU16" s="3">
        <v>1</v>
      </c>
    </row>
    <row r="17" spans="1:88">
      <c r="A17" s="7" t="s">
        <v>53</v>
      </c>
      <c r="B17" s="7" t="s">
        <v>54</v>
      </c>
      <c r="C17" s="7" t="s">
        <v>55</v>
      </c>
      <c r="D17" s="3">
        <v>1</v>
      </c>
      <c r="F17" s="3">
        <v>1</v>
      </c>
      <c r="G17" s="3">
        <v>1</v>
      </c>
      <c r="H17" s="3">
        <v>1</v>
      </c>
      <c r="J17" s="3">
        <v>2</v>
      </c>
      <c r="L17" s="3">
        <v>3</v>
      </c>
      <c r="Q17" s="3">
        <v>2</v>
      </c>
      <c r="R17" s="3">
        <v>2</v>
      </c>
      <c r="U17" s="3">
        <v>1</v>
      </c>
      <c r="V17" s="3">
        <v>1</v>
      </c>
      <c r="Y17" s="3">
        <v>1</v>
      </c>
      <c r="Z17" s="3">
        <v>1</v>
      </c>
      <c r="AA17" s="3">
        <v>1</v>
      </c>
      <c r="AB17" s="3">
        <v>1</v>
      </c>
      <c r="AG17" s="3">
        <v>1</v>
      </c>
      <c r="AJ17" s="3">
        <v>1</v>
      </c>
      <c r="AN17" s="3">
        <v>1</v>
      </c>
      <c r="AU17" s="3">
        <v>1</v>
      </c>
      <c r="AW17" s="3">
        <v>1</v>
      </c>
      <c r="AZ17" s="3">
        <v>3</v>
      </c>
      <c r="BA17" s="3">
        <v>1</v>
      </c>
      <c r="BB17" s="3">
        <v>1</v>
      </c>
      <c r="BC17" s="3">
        <v>3</v>
      </c>
      <c r="BD17" s="3">
        <v>1</v>
      </c>
      <c r="BE17" s="3">
        <v>1</v>
      </c>
      <c r="BH17" s="3">
        <v>1</v>
      </c>
      <c r="BI17" s="3">
        <v>1</v>
      </c>
      <c r="BL17" s="3">
        <v>1</v>
      </c>
      <c r="BM17" s="3">
        <v>2</v>
      </c>
      <c r="BN17" s="3">
        <v>2</v>
      </c>
      <c r="BO17" s="3">
        <v>1</v>
      </c>
      <c r="BP17" s="3">
        <v>5</v>
      </c>
      <c r="BR17" s="3">
        <v>3</v>
      </c>
      <c r="BT17" s="3">
        <v>3</v>
      </c>
      <c r="BW17" s="3">
        <v>1</v>
      </c>
      <c r="BX17" s="3">
        <v>1</v>
      </c>
      <c r="BZ17" s="3">
        <v>2</v>
      </c>
      <c r="CA17" s="3">
        <v>5</v>
      </c>
      <c r="CB17" s="3">
        <v>1</v>
      </c>
      <c r="CC17" s="3">
        <v>1</v>
      </c>
      <c r="CD17" s="3">
        <v>1</v>
      </c>
      <c r="CE17" s="3">
        <v>2</v>
      </c>
      <c r="CF17" s="3">
        <v>1</v>
      </c>
      <c r="CG17" s="3">
        <v>1</v>
      </c>
      <c r="CH17" s="3">
        <v>1</v>
      </c>
      <c r="CI17" s="3">
        <v>2</v>
      </c>
      <c r="CJ17" s="3">
        <v>1</v>
      </c>
    </row>
    <row r="18" spans="1:88">
      <c r="A18" s="8" t="s">
        <v>27</v>
      </c>
      <c r="B18" s="10" t="s">
        <v>173</v>
      </c>
      <c r="C18" s="8" t="s">
        <v>28</v>
      </c>
      <c r="E18" s="3">
        <v>6</v>
      </c>
      <c r="F18" s="3">
        <v>5</v>
      </c>
      <c r="G18" s="3">
        <v>3</v>
      </c>
      <c r="H18" s="3">
        <v>3</v>
      </c>
      <c r="I18" s="3">
        <v>2</v>
      </c>
      <c r="J18" s="3">
        <v>9</v>
      </c>
      <c r="K18" s="3">
        <v>1</v>
      </c>
      <c r="L18" s="3">
        <v>12</v>
      </c>
      <c r="M18" s="3">
        <v>1</v>
      </c>
      <c r="N18" s="3">
        <v>3</v>
      </c>
      <c r="O18" s="3">
        <v>2</v>
      </c>
      <c r="P18" s="3">
        <v>3</v>
      </c>
      <c r="Q18" s="3">
        <v>6</v>
      </c>
      <c r="R18" s="3">
        <v>2</v>
      </c>
      <c r="S18" s="3">
        <v>4</v>
      </c>
      <c r="U18" s="3">
        <v>4</v>
      </c>
      <c r="V18" s="3">
        <v>1</v>
      </c>
      <c r="W18" s="3">
        <v>3</v>
      </c>
      <c r="X18" s="3">
        <v>2</v>
      </c>
      <c r="Y18" s="3">
        <v>3</v>
      </c>
      <c r="Z18" s="3">
        <v>3</v>
      </c>
      <c r="AA18" s="3">
        <v>4</v>
      </c>
      <c r="AB18" s="3">
        <v>1</v>
      </c>
      <c r="AC18" s="3">
        <v>10</v>
      </c>
      <c r="AD18" s="3">
        <v>2</v>
      </c>
      <c r="AE18" s="3">
        <v>8</v>
      </c>
      <c r="AG18" s="3">
        <v>2</v>
      </c>
      <c r="AH18" s="3">
        <v>1</v>
      </c>
      <c r="AI18" s="3">
        <v>2</v>
      </c>
      <c r="AJ18" s="3">
        <v>4</v>
      </c>
      <c r="AK18" s="3">
        <v>8</v>
      </c>
      <c r="AL18" s="3">
        <v>1</v>
      </c>
      <c r="AM18" s="3">
        <v>2</v>
      </c>
      <c r="AN18" s="3">
        <v>3</v>
      </c>
      <c r="AO18" s="3">
        <v>9</v>
      </c>
      <c r="AP18" s="3">
        <v>2</v>
      </c>
      <c r="AQ18" s="3">
        <v>4</v>
      </c>
      <c r="AR18" s="3">
        <v>1</v>
      </c>
      <c r="AS18" s="3">
        <v>3</v>
      </c>
      <c r="AT18" s="3">
        <v>2</v>
      </c>
      <c r="AU18" s="3">
        <v>2</v>
      </c>
      <c r="AV18" s="3">
        <v>14</v>
      </c>
      <c r="AW18" s="3">
        <v>7</v>
      </c>
      <c r="AX18" s="3">
        <v>4</v>
      </c>
      <c r="AY18" s="3">
        <v>11</v>
      </c>
      <c r="AZ18" s="3">
        <v>10</v>
      </c>
      <c r="BA18" s="3">
        <v>6</v>
      </c>
      <c r="BB18" s="3">
        <v>1</v>
      </c>
      <c r="BC18" s="3">
        <v>9</v>
      </c>
      <c r="BD18" s="3">
        <v>4</v>
      </c>
      <c r="BE18" s="3">
        <v>8</v>
      </c>
      <c r="BF18" s="3">
        <v>4</v>
      </c>
      <c r="BG18" s="3">
        <v>3</v>
      </c>
      <c r="BH18" s="3">
        <v>2</v>
      </c>
      <c r="BI18" s="3">
        <v>6</v>
      </c>
      <c r="BJ18" s="3">
        <v>2</v>
      </c>
      <c r="BK18" s="3">
        <v>8</v>
      </c>
      <c r="BL18" s="3">
        <v>3</v>
      </c>
      <c r="BM18" s="3">
        <v>1</v>
      </c>
      <c r="BN18" s="3">
        <v>7</v>
      </c>
      <c r="BO18" s="3">
        <v>3</v>
      </c>
      <c r="BP18" s="3">
        <v>2</v>
      </c>
      <c r="BQ18" s="3">
        <v>4</v>
      </c>
      <c r="BR18" s="3">
        <v>7</v>
      </c>
      <c r="BS18" s="3">
        <v>7</v>
      </c>
      <c r="BT18" s="3">
        <v>2</v>
      </c>
      <c r="BU18" s="3">
        <v>2</v>
      </c>
      <c r="BV18" s="3">
        <v>7</v>
      </c>
      <c r="BW18" s="3">
        <v>11</v>
      </c>
      <c r="BX18" s="3">
        <v>6</v>
      </c>
      <c r="BY18" s="3">
        <v>3</v>
      </c>
      <c r="BZ18" s="3">
        <v>5</v>
      </c>
      <c r="CA18" s="3">
        <v>8</v>
      </c>
      <c r="CB18" s="3">
        <v>5</v>
      </c>
      <c r="CC18" s="3">
        <v>2</v>
      </c>
      <c r="CD18" s="3">
        <v>5</v>
      </c>
      <c r="CE18" s="3">
        <v>4</v>
      </c>
      <c r="CF18" s="3">
        <v>1</v>
      </c>
      <c r="CG18" s="3">
        <v>1</v>
      </c>
      <c r="CH18" s="3">
        <v>10</v>
      </c>
      <c r="CI18" s="3">
        <v>9</v>
      </c>
      <c r="CJ18" s="3">
        <v>10</v>
      </c>
    </row>
    <row r="19" spans="1:88">
      <c r="A19" s="8" t="s">
        <v>56</v>
      </c>
      <c r="B19" s="8" t="s">
        <v>57</v>
      </c>
      <c r="C19" s="8" t="s">
        <v>44</v>
      </c>
      <c r="D19" s="3">
        <v>3</v>
      </c>
      <c r="E19" s="3">
        <v>4</v>
      </c>
      <c r="F19" s="3">
        <v>3</v>
      </c>
      <c r="G19" s="3">
        <v>4</v>
      </c>
      <c r="H19" s="3">
        <v>1</v>
      </c>
      <c r="J19" s="3">
        <v>2</v>
      </c>
      <c r="K19" s="3">
        <v>2</v>
      </c>
      <c r="L19" s="3">
        <v>5</v>
      </c>
      <c r="M19" s="3">
        <v>3</v>
      </c>
      <c r="N19" s="3">
        <v>4</v>
      </c>
      <c r="O19" s="3">
        <v>2</v>
      </c>
      <c r="P19" s="3">
        <v>3</v>
      </c>
      <c r="Q19" s="3">
        <v>4</v>
      </c>
      <c r="R19" s="3">
        <v>3</v>
      </c>
      <c r="S19" s="3">
        <v>3</v>
      </c>
      <c r="T19" s="3">
        <v>2</v>
      </c>
      <c r="U19" s="3">
        <v>3</v>
      </c>
      <c r="V19" s="3">
        <v>4</v>
      </c>
      <c r="W19" s="3">
        <v>4</v>
      </c>
      <c r="X19" s="3">
        <v>3</v>
      </c>
      <c r="Y19" s="3">
        <v>2</v>
      </c>
      <c r="Z19" s="3">
        <v>5</v>
      </c>
      <c r="AA19" s="3">
        <v>3</v>
      </c>
      <c r="AB19" s="3">
        <v>1</v>
      </c>
      <c r="AC19" s="3">
        <v>2</v>
      </c>
      <c r="AD19" s="3">
        <v>1</v>
      </c>
      <c r="AE19" s="3">
        <v>6</v>
      </c>
      <c r="AG19" s="3">
        <v>1</v>
      </c>
      <c r="AH19" s="3">
        <v>2</v>
      </c>
      <c r="AI19" s="3">
        <v>4</v>
      </c>
      <c r="AJ19" s="3">
        <v>3</v>
      </c>
      <c r="AK19" s="3">
        <v>2</v>
      </c>
      <c r="AL19" s="3">
        <v>2</v>
      </c>
      <c r="AM19" s="3">
        <v>1</v>
      </c>
      <c r="AN19" s="3">
        <v>3</v>
      </c>
      <c r="AO19" s="3">
        <v>5</v>
      </c>
      <c r="AP19" s="3">
        <v>5</v>
      </c>
      <c r="AQ19" s="3">
        <v>1</v>
      </c>
      <c r="AR19" s="3">
        <v>4</v>
      </c>
      <c r="AS19" s="3">
        <v>3</v>
      </c>
      <c r="AT19" s="3">
        <v>3</v>
      </c>
      <c r="AU19" s="3">
        <v>2</v>
      </c>
      <c r="AV19" s="3">
        <v>4</v>
      </c>
      <c r="AW19" s="3">
        <v>1</v>
      </c>
      <c r="AX19" s="3">
        <v>2</v>
      </c>
      <c r="AY19" s="3">
        <v>2</v>
      </c>
      <c r="AZ19" s="3">
        <v>6</v>
      </c>
      <c r="BA19" s="3">
        <v>7</v>
      </c>
      <c r="BB19" s="3">
        <v>5</v>
      </c>
      <c r="BC19" s="3">
        <v>7</v>
      </c>
      <c r="BE19" s="3">
        <v>4</v>
      </c>
      <c r="BG19" s="3">
        <v>4</v>
      </c>
      <c r="BH19" s="3">
        <v>1</v>
      </c>
      <c r="BI19" s="3">
        <v>1</v>
      </c>
      <c r="BK19" s="3">
        <v>5</v>
      </c>
      <c r="BL19" s="3">
        <v>2</v>
      </c>
      <c r="BM19" s="3">
        <v>6</v>
      </c>
      <c r="BN19" s="3">
        <v>1</v>
      </c>
      <c r="BO19" s="3">
        <v>6</v>
      </c>
      <c r="BP19" s="3">
        <v>4</v>
      </c>
      <c r="BQ19" s="3">
        <v>4</v>
      </c>
      <c r="BR19" s="3">
        <v>2</v>
      </c>
      <c r="BS19" s="3">
        <v>2</v>
      </c>
      <c r="BU19" s="3">
        <v>2</v>
      </c>
      <c r="BV19" s="3">
        <v>2</v>
      </c>
      <c r="BW19" s="3">
        <v>6</v>
      </c>
      <c r="BX19" s="3">
        <v>5</v>
      </c>
      <c r="BZ19" s="3">
        <v>2</v>
      </c>
      <c r="CA19" s="3">
        <v>2</v>
      </c>
      <c r="CB19" s="3">
        <v>3</v>
      </c>
      <c r="CC19" s="3">
        <v>1</v>
      </c>
      <c r="CD19" s="3">
        <v>2</v>
      </c>
      <c r="CE19" s="3">
        <v>2</v>
      </c>
      <c r="CF19" s="3">
        <v>6</v>
      </c>
      <c r="CG19" s="3">
        <v>4</v>
      </c>
      <c r="CH19" s="3">
        <v>1</v>
      </c>
      <c r="CI19" s="3">
        <v>7</v>
      </c>
      <c r="CJ19" s="3">
        <v>5</v>
      </c>
    </row>
    <row r="20" spans="1:88">
      <c r="A20" s="8" t="s">
        <v>42</v>
      </c>
      <c r="B20" s="8" t="s">
        <v>43</v>
      </c>
      <c r="C20" s="8" t="s">
        <v>44</v>
      </c>
      <c r="D20" s="3">
        <v>3</v>
      </c>
      <c r="E20" s="3">
        <v>4</v>
      </c>
      <c r="F20" s="3">
        <v>3</v>
      </c>
      <c r="G20" s="3">
        <v>4</v>
      </c>
      <c r="H20" s="3">
        <v>1</v>
      </c>
      <c r="J20" s="3">
        <v>2</v>
      </c>
      <c r="K20" s="3">
        <v>2</v>
      </c>
      <c r="L20" s="3">
        <v>5</v>
      </c>
      <c r="M20" s="3">
        <v>3</v>
      </c>
      <c r="N20" s="3">
        <v>4</v>
      </c>
      <c r="O20" s="3">
        <v>2</v>
      </c>
      <c r="P20" s="3">
        <v>3</v>
      </c>
      <c r="Q20" s="3">
        <v>4</v>
      </c>
      <c r="R20" s="3">
        <v>3</v>
      </c>
      <c r="S20" s="3">
        <v>3</v>
      </c>
      <c r="T20" s="3">
        <v>2</v>
      </c>
      <c r="U20" s="3">
        <v>3</v>
      </c>
      <c r="V20" s="3">
        <v>4</v>
      </c>
      <c r="W20" s="3">
        <v>4</v>
      </c>
      <c r="X20" s="3">
        <v>3</v>
      </c>
      <c r="Y20" s="3">
        <v>2</v>
      </c>
      <c r="Z20" s="3">
        <v>5</v>
      </c>
      <c r="AA20" s="3">
        <v>3</v>
      </c>
      <c r="AB20" s="3">
        <v>1</v>
      </c>
      <c r="AC20" s="3">
        <v>2</v>
      </c>
      <c r="AD20" s="3">
        <v>1</v>
      </c>
      <c r="AE20" s="3">
        <v>6</v>
      </c>
      <c r="AG20" s="3">
        <v>1</v>
      </c>
      <c r="AH20" s="3">
        <v>2</v>
      </c>
      <c r="AI20" s="3">
        <v>4</v>
      </c>
      <c r="AJ20" s="3">
        <v>3</v>
      </c>
      <c r="AK20" s="3">
        <v>2</v>
      </c>
      <c r="AL20" s="3">
        <v>2</v>
      </c>
      <c r="AM20" s="3">
        <v>1</v>
      </c>
      <c r="AN20" s="3">
        <v>3</v>
      </c>
      <c r="AO20" s="3">
        <v>5</v>
      </c>
      <c r="AP20" s="3">
        <v>5</v>
      </c>
      <c r="AQ20" s="3">
        <v>1</v>
      </c>
      <c r="AR20" s="3">
        <v>4</v>
      </c>
      <c r="AS20" s="3">
        <v>3</v>
      </c>
      <c r="AT20" s="3">
        <v>3</v>
      </c>
      <c r="AU20" s="3">
        <v>2</v>
      </c>
      <c r="AV20" s="3">
        <v>4</v>
      </c>
      <c r="AW20" s="3">
        <v>1</v>
      </c>
      <c r="AX20" s="3">
        <v>2</v>
      </c>
      <c r="AY20" s="3">
        <v>2</v>
      </c>
      <c r="AZ20" s="3">
        <v>6</v>
      </c>
      <c r="BA20" s="3">
        <v>7</v>
      </c>
      <c r="BB20" s="3">
        <v>5</v>
      </c>
      <c r="BC20" s="3">
        <v>7</v>
      </c>
      <c r="BE20" s="3">
        <v>4</v>
      </c>
      <c r="BG20" s="3">
        <v>4</v>
      </c>
      <c r="BH20" s="3">
        <v>1</v>
      </c>
      <c r="BI20" s="3">
        <v>1</v>
      </c>
      <c r="BK20" s="3">
        <v>5</v>
      </c>
      <c r="BL20" s="3">
        <v>2</v>
      </c>
      <c r="BM20" s="3">
        <v>6</v>
      </c>
      <c r="BN20" s="3">
        <v>1</v>
      </c>
      <c r="BO20" s="3">
        <v>6</v>
      </c>
      <c r="BP20" s="3">
        <v>4</v>
      </c>
      <c r="BQ20" s="3">
        <v>4</v>
      </c>
      <c r="BR20" s="3">
        <v>2</v>
      </c>
      <c r="BS20" s="3">
        <v>2</v>
      </c>
      <c r="BU20" s="3">
        <v>2</v>
      </c>
      <c r="BV20" s="3">
        <v>2</v>
      </c>
      <c r="BW20" s="3">
        <v>6</v>
      </c>
      <c r="BX20" s="3">
        <v>5</v>
      </c>
      <c r="BZ20" s="3">
        <v>2</v>
      </c>
      <c r="CA20" s="3">
        <v>2</v>
      </c>
      <c r="CB20" s="3">
        <v>3</v>
      </c>
      <c r="CC20" s="3">
        <v>1</v>
      </c>
      <c r="CD20" s="3">
        <v>2</v>
      </c>
      <c r="CE20" s="3">
        <v>2</v>
      </c>
      <c r="CF20" s="3">
        <v>6</v>
      </c>
      <c r="CG20" s="3">
        <v>4</v>
      </c>
      <c r="CH20" s="3">
        <v>1</v>
      </c>
      <c r="CI20" s="3">
        <v>7</v>
      </c>
      <c r="CJ20" s="3">
        <v>5</v>
      </c>
    </row>
    <row r="21" spans="1:88">
      <c r="A21" s="8" t="s">
        <v>24</v>
      </c>
      <c r="B21" s="8" t="s">
        <v>25</v>
      </c>
      <c r="C21" s="8" t="s">
        <v>163</v>
      </c>
      <c r="I21" s="3">
        <v>1</v>
      </c>
      <c r="L21" s="3">
        <v>1</v>
      </c>
      <c r="Q21" s="3">
        <v>1</v>
      </c>
      <c r="AE21" s="3">
        <v>1</v>
      </c>
      <c r="AF21" s="3">
        <v>1</v>
      </c>
      <c r="AH21" s="3">
        <v>1</v>
      </c>
      <c r="AO21" s="3">
        <v>1</v>
      </c>
      <c r="AW21" s="3">
        <v>1</v>
      </c>
      <c r="AZ21" s="3">
        <v>1</v>
      </c>
      <c r="BD21" s="3">
        <v>1</v>
      </c>
      <c r="BG21" s="3">
        <v>1</v>
      </c>
      <c r="BJ21" s="3">
        <v>1</v>
      </c>
      <c r="BM21" s="3">
        <v>1</v>
      </c>
      <c r="BW21" s="3">
        <v>1</v>
      </c>
      <c r="BX21" s="3">
        <v>1</v>
      </c>
    </row>
    <row r="22" spans="1:88">
      <c r="A22" s="8" t="s">
        <v>80</v>
      </c>
      <c r="B22" s="8" t="s">
        <v>174</v>
      </c>
      <c r="C22" s="8" t="s">
        <v>26</v>
      </c>
      <c r="D22" s="3">
        <v>1</v>
      </c>
      <c r="E22" s="3">
        <v>1</v>
      </c>
      <c r="N22" s="3">
        <v>1</v>
      </c>
      <c r="R22" s="3">
        <v>1</v>
      </c>
      <c r="S22" s="3">
        <v>1</v>
      </c>
      <c r="T22" s="3">
        <v>1</v>
      </c>
      <c r="W22" s="3">
        <v>1</v>
      </c>
      <c r="AD22" s="3">
        <v>1</v>
      </c>
      <c r="AI22" s="3">
        <v>1</v>
      </c>
      <c r="AO22" s="3">
        <v>1</v>
      </c>
      <c r="AP22" s="3">
        <v>1</v>
      </c>
      <c r="AR22" s="3">
        <v>1</v>
      </c>
      <c r="AS22" s="3">
        <v>1</v>
      </c>
      <c r="AT22" s="3">
        <v>1</v>
      </c>
      <c r="AU22" s="3">
        <v>1</v>
      </c>
      <c r="AW22" s="3">
        <v>1</v>
      </c>
      <c r="AZ22" s="3">
        <v>1</v>
      </c>
      <c r="BA22" s="3">
        <v>1</v>
      </c>
      <c r="BG22" s="3">
        <v>1</v>
      </c>
      <c r="BH22" s="3">
        <v>1</v>
      </c>
      <c r="BK22" s="3">
        <v>1</v>
      </c>
      <c r="BN22" s="3">
        <v>1</v>
      </c>
      <c r="BT22" s="3">
        <v>1</v>
      </c>
      <c r="BU22" s="3">
        <v>1</v>
      </c>
      <c r="BV22" s="3">
        <v>1</v>
      </c>
      <c r="BX22" s="3">
        <v>1</v>
      </c>
      <c r="CA22" s="3">
        <v>1</v>
      </c>
      <c r="CG22" s="3">
        <v>1</v>
      </c>
      <c r="CH22" s="3">
        <v>2</v>
      </c>
    </row>
    <row r="23" spans="1:88">
      <c r="A23" s="8" t="s">
        <v>9</v>
      </c>
      <c r="B23" s="8" t="s">
        <v>10</v>
      </c>
      <c r="C23" s="8" t="s">
        <v>11</v>
      </c>
      <c r="I23" s="3">
        <v>2</v>
      </c>
      <c r="AC23" s="3">
        <v>1</v>
      </c>
      <c r="AF23" s="3">
        <v>1</v>
      </c>
      <c r="BK23" s="3">
        <v>1</v>
      </c>
      <c r="CD23" s="3">
        <v>1</v>
      </c>
    </row>
    <row r="24" spans="1:88">
      <c r="A24" s="7" t="s">
        <v>124</v>
      </c>
      <c r="B24" s="7" t="s">
        <v>125</v>
      </c>
      <c r="C24" s="7" t="s">
        <v>41</v>
      </c>
      <c r="AK24" s="3">
        <v>1</v>
      </c>
    </row>
    <row r="25" spans="1:88">
      <c r="A25" s="8" t="s">
        <v>40</v>
      </c>
      <c r="B25" s="8" t="s">
        <v>164</v>
      </c>
      <c r="C25" s="8" t="s">
        <v>41</v>
      </c>
      <c r="H25" s="3">
        <v>1</v>
      </c>
      <c r="J25" s="3">
        <v>1</v>
      </c>
      <c r="P25" s="3">
        <v>1</v>
      </c>
      <c r="Q25" s="3">
        <v>1</v>
      </c>
      <c r="S25" s="3">
        <v>1</v>
      </c>
      <c r="T25" s="3">
        <v>1</v>
      </c>
      <c r="V25" s="3">
        <v>1</v>
      </c>
      <c r="Z25" s="3">
        <v>1</v>
      </c>
      <c r="AA25" s="3">
        <v>1</v>
      </c>
      <c r="AC25" s="3">
        <v>1</v>
      </c>
      <c r="AD25" s="3">
        <v>3</v>
      </c>
      <c r="AG25" s="3">
        <v>1</v>
      </c>
      <c r="AH25" s="3">
        <v>1</v>
      </c>
      <c r="AL25" s="3">
        <v>2</v>
      </c>
      <c r="AO25" s="3">
        <v>1</v>
      </c>
      <c r="AP25" s="3">
        <v>4</v>
      </c>
      <c r="AR25" s="3">
        <v>1</v>
      </c>
      <c r="AX25" s="3">
        <v>1</v>
      </c>
      <c r="AZ25" s="3">
        <v>1</v>
      </c>
      <c r="BA25" s="3">
        <v>1</v>
      </c>
      <c r="BI25" s="3">
        <v>2</v>
      </c>
      <c r="BJ25" s="3">
        <v>1</v>
      </c>
      <c r="BL25" s="3">
        <v>2</v>
      </c>
      <c r="BN25" s="3">
        <v>1</v>
      </c>
      <c r="BP25" s="3">
        <v>2</v>
      </c>
      <c r="BT25" s="3">
        <v>1</v>
      </c>
      <c r="BU25" s="3">
        <v>2</v>
      </c>
      <c r="BV25" s="3">
        <v>1</v>
      </c>
      <c r="BW25" s="3">
        <v>1</v>
      </c>
      <c r="BZ25" s="3">
        <v>1</v>
      </c>
      <c r="CB25" s="3">
        <v>1</v>
      </c>
    </row>
    <row r="26" spans="1:88">
      <c r="A26" s="14" t="s">
        <v>165</v>
      </c>
      <c r="B26" s="10"/>
      <c r="C26" s="10"/>
    </row>
    <row r="27" spans="1:88">
      <c r="A27" s="2" t="s">
        <v>62</v>
      </c>
      <c r="B27" s="7" t="s">
        <v>175</v>
      </c>
      <c r="C27" s="8" t="s">
        <v>63</v>
      </c>
      <c r="K27" s="3">
        <v>1</v>
      </c>
      <c r="X27" s="3">
        <v>2</v>
      </c>
      <c r="AE27" s="3">
        <v>1</v>
      </c>
      <c r="AG27" s="3">
        <v>1</v>
      </c>
      <c r="AI27" s="3">
        <v>1</v>
      </c>
      <c r="AN27" s="3">
        <v>1</v>
      </c>
      <c r="AW27" s="3">
        <v>1</v>
      </c>
      <c r="BF27" s="3">
        <v>2</v>
      </c>
      <c r="BJ27" s="3">
        <v>2</v>
      </c>
      <c r="BM27" s="3">
        <v>1</v>
      </c>
      <c r="BS27" s="3">
        <v>1</v>
      </c>
      <c r="BU27" s="3">
        <v>1</v>
      </c>
      <c r="BX27" s="3">
        <v>1</v>
      </c>
      <c r="BZ27" s="3">
        <v>1</v>
      </c>
      <c r="CD27" s="3">
        <v>1</v>
      </c>
    </row>
    <row r="28" spans="1:88">
      <c r="A28" s="7" t="s">
        <v>21</v>
      </c>
      <c r="B28" s="15" t="s">
        <v>178</v>
      </c>
      <c r="C28" s="8" t="s">
        <v>22</v>
      </c>
      <c r="D28" s="3">
        <v>1</v>
      </c>
      <c r="E28" s="3">
        <v>4</v>
      </c>
      <c r="F28" s="3">
        <v>3</v>
      </c>
      <c r="G28" s="3">
        <v>4</v>
      </c>
      <c r="H28" s="3">
        <v>2</v>
      </c>
      <c r="I28" s="3">
        <v>2</v>
      </c>
      <c r="J28" s="3">
        <v>7</v>
      </c>
      <c r="K28" s="3">
        <v>2</v>
      </c>
      <c r="L28" s="3">
        <v>14</v>
      </c>
      <c r="M28" s="3">
        <v>3</v>
      </c>
      <c r="N28" s="3">
        <v>5</v>
      </c>
      <c r="O28" s="3">
        <v>2</v>
      </c>
      <c r="P28" s="3">
        <v>6</v>
      </c>
      <c r="Q28" s="3">
        <v>3</v>
      </c>
      <c r="R28" s="3">
        <v>3</v>
      </c>
      <c r="S28" s="3">
        <v>6</v>
      </c>
      <c r="T28" s="3">
        <v>1</v>
      </c>
      <c r="U28" s="3">
        <v>4</v>
      </c>
      <c r="V28" s="3">
        <v>2</v>
      </c>
      <c r="W28" s="3">
        <v>3</v>
      </c>
      <c r="X28" s="3">
        <v>4</v>
      </c>
      <c r="Y28" s="3">
        <v>3</v>
      </c>
      <c r="Z28" s="3">
        <v>2</v>
      </c>
      <c r="AA28" s="3">
        <v>5</v>
      </c>
      <c r="AB28" s="3">
        <v>1</v>
      </c>
      <c r="AC28" s="3">
        <v>10</v>
      </c>
      <c r="AD28" s="3">
        <v>2</v>
      </c>
      <c r="AE28" s="3">
        <v>8</v>
      </c>
      <c r="AF28" s="3">
        <v>1</v>
      </c>
      <c r="AG28" s="3">
        <v>5</v>
      </c>
      <c r="AI28" s="3">
        <v>4</v>
      </c>
      <c r="AJ28" s="3">
        <v>4</v>
      </c>
      <c r="AK28" s="3">
        <v>7</v>
      </c>
      <c r="AL28" s="3">
        <v>1</v>
      </c>
      <c r="AM28" s="3">
        <v>3</v>
      </c>
      <c r="AN28" s="3">
        <v>3</v>
      </c>
      <c r="AO28" s="3">
        <v>12</v>
      </c>
      <c r="AP28" s="3">
        <v>3</v>
      </c>
      <c r="AQ28" s="3">
        <v>4</v>
      </c>
      <c r="AR28" s="3">
        <v>3</v>
      </c>
      <c r="AS28" s="3">
        <v>3</v>
      </c>
      <c r="AT28" s="3">
        <v>3</v>
      </c>
      <c r="AU28" s="3">
        <v>4</v>
      </c>
      <c r="AV28" s="3">
        <v>14</v>
      </c>
      <c r="AW28" s="3">
        <v>4</v>
      </c>
      <c r="AX28" s="3">
        <v>6</v>
      </c>
      <c r="AY28" s="3">
        <v>6</v>
      </c>
      <c r="AZ28" s="3">
        <v>9</v>
      </c>
      <c r="BA28" s="3">
        <v>9</v>
      </c>
      <c r="BB28" s="3">
        <v>1</v>
      </c>
      <c r="BC28" s="3">
        <v>9</v>
      </c>
      <c r="BD28" s="3">
        <v>3</v>
      </c>
      <c r="BE28" s="3">
        <v>11</v>
      </c>
      <c r="BF28" s="3">
        <v>4</v>
      </c>
      <c r="BG28" s="3">
        <v>6</v>
      </c>
      <c r="BH28" s="3">
        <v>2</v>
      </c>
      <c r="BI28" s="3">
        <v>8</v>
      </c>
      <c r="BJ28" s="3">
        <v>1</v>
      </c>
      <c r="BK28" s="3">
        <v>10</v>
      </c>
      <c r="BL28" s="3">
        <v>3</v>
      </c>
      <c r="BM28" s="3">
        <v>1</v>
      </c>
      <c r="BN28" s="3">
        <v>6</v>
      </c>
      <c r="BO28" s="3">
        <v>4</v>
      </c>
      <c r="BP28" s="3">
        <v>3</v>
      </c>
      <c r="BQ28" s="3">
        <v>7</v>
      </c>
      <c r="BR28" s="3">
        <v>6</v>
      </c>
      <c r="BS28" s="3">
        <v>6</v>
      </c>
      <c r="BT28" s="3">
        <v>6</v>
      </c>
      <c r="BU28" s="3">
        <v>4</v>
      </c>
      <c r="BV28" s="3">
        <v>4</v>
      </c>
      <c r="BW28" s="3">
        <v>11</v>
      </c>
      <c r="BX28" s="3">
        <v>6</v>
      </c>
      <c r="BY28" s="3">
        <v>3</v>
      </c>
      <c r="BZ28" s="3">
        <v>7</v>
      </c>
      <c r="CA28" s="3">
        <v>11</v>
      </c>
      <c r="CB28" s="3">
        <v>6</v>
      </c>
      <c r="CC28" s="3">
        <v>2</v>
      </c>
      <c r="CD28" s="3">
        <v>5</v>
      </c>
      <c r="CE28" s="3">
        <v>6</v>
      </c>
      <c r="CG28" s="3">
        <v>1</v>
      </c>
      <c r="CH28" s="3">
        <v>8</v>
      </c>
      <c r="CI28" s="3">
        <v>8</v>
      </c>
      <c r="CJ28" s="3">
        <v>9</v>
      </c>
    </row>
    <row r="29" spans="1:88">
      <c r="A29" s="2" t="s">
        <v>114</v>
      </c>
      <c r="B29" s="8" t="s">
        <v>115</v>
      </c>
      <c r="C29" s="8" t="s">
        <v>39</v>
      </c>
      <c r="AD29" s="3">
        <v>1</v>
      </c>
    </row>
    <row r="30" spans="1:88">
      <c r="A30" s="7" t="s">
        <v>146</v>
      </c>
      <c r="B30" s="7" t="s">
        <v>147</v>
      </c>
      <c r="C30" s="7" t="s">
        <v>39</v>
      </c>
      <c r="BL30" s="3">
        <v>1</v>
      </c>
    </row>
    <row r="31" spans="1:88">
      <c r="A31" s="7" t="s">
        <v>38</v>
      </c>
      <c r="B31" s="10" t="s">
        <v>179</v>
      </c>
      <c r="C31" s="8" t="s">
        <v>39</v>
      </c>
      <c r="D31" s="3">
        <v>6</v>
      </c>
      <c r="H31" s="3">
        <v>2</v>
      </c>
      <c r="I31" s="3">
        <v>1</v>
      </c>
      <c r="J31" s="3">
        <v>1</v>
      </c>
      <c r="K31" s="3">
        <v>1</v>
      </c>
      <c r="L31" s="3">
        <v>2</v>
      </c>
      <c r="P31" s="3">
        <v>1</v>
      </c>
      <c r="Q31" s="3">
        <v>2</v>
      </c>
      <c r="U31" s="3">
        <v>1</v>
      </c>
      <c r="V31" s="3">
        <v>1</v>
      </c>
      <c r="W31" s="3">
        <v>1</v>
      </c>
      <c r="Y31" s="3">
        <v>3</v>
      </c>
      <c r="Z31" s="3">
        <v>1</v>
      </c>
      <c r="AB31" s="3">
        <v>7</v>
      </c>
      <c r="AF31" s="3">
        <v>3</v>
      </c>
      <c r="AJ31" s="3">
        <v>3</v>
      </c>
      <c r="AL31" s="3">
        <v>1</v>
      </c>
      <c r="AQ31" s="3">
        <v>1</v>
      </c>
      <c r="AR31" s="3">
        <v>1</v>
      </c>
      <c r="AT31" s="3">
        <v>1</v>
      </c>
      <c r="AV31" s="3">
        <v>1</v>
      </c>
      <c r="AY31" s="3">
        <v>2</v>
      </c>
      <c r="BA31" s="3">
        <v>1</v>
      </c>
      <c r="BC31" s="3">
        <v>2</v>
      </c>
      <c r="BD31" s="3">
        <v>1</v>
      </c>
      <c r="BG31" s="3">
        <v>1</v>
      </c>
      <c r="BH31" s="3">
        <v>1</v>
      </c>
      <c r="BK31" s="3">
        <v>1</v>
      </c>
      <c r="BN31" s="3">
        <v>1</v>
      </c>
      <c r="BQ31" s="3">
        <v>3</v>
      </c>
      <c r="BT31" s="3">
        <v>1</v>
      </c>
      <c r="BU31" s="3">
        <v>1</v>
      </c>
      <c r="BV31" s="3">
        <v>2</v>
      </c>
      <c r="CA31" s="3">
        <v>1</v>
      </c>
      <c r="CC31" s="3">
        <v>2</v>
      </c>
      <c r="CD31" s="3">
        <v>1</v>
      </c>
      <c r="CE31" s="3">
        <v>2</v>
      </c>
      <c r="CG31" s="3">
        <v>1</v>
      </c>
      <c r="CH31" s="3">
        <v>2</v>
      </c>
      <c r="CI31" s="3">
        <v>3</v>
      </c>
      <c r="CJ31" s="3">
        <v>1</v>
      </c>
    </row>
    <row r="32" spans="1:88">
      <c r="A32" s="7" t="s">
        <v>78</v>
      </c>
      <c r="B32" s="8" t="s">
        <v>79</v>
      </c>
      <c r="C32" s="8" t="s">
        <v>39</v>
      </c>
      <c r="D32" s="3">
        <v>1</v>
      </c>
      <c r="E32" s="3">
        <v>1</v>
      </c>
      <c r="F32" s="3">
        <v>11</v>
      </c>
      <c r="G32" s="3">
        <v>2</v>
      </c>
      <c r="H32" s="3">
        <v>1</v>
      </c>
      <c r="L32" s="3">
        <v>5</v>
      </c>
      <c r="M32" s="3">
        <v>3</v>
      </c>
      <c r="P32" s="3">
        <v>1</v>
      </c>
      <c r="Q32" s="3">
        <v>1</v>
      </c>
      <c r="R32" s="3">
        <v>2</v>
      </c>
      <c r="U32" s="3">
        <v>2</v>
      </c>
      <c r="V32" s="3">
        <v>1</v>
      </c>
      <c r="X32" s="3">
        <v>2</v>
      </c>
      <c r="Z32" s="3">
        <v>2</v>
      </c>
      <c r="AC32" s="3">
        <v>1</v>
      </c>
      <c r="AD32" s="3">
        <v>3</v>
      </c>
      <c r="AG32" s="3">
        <v>1</v>
      </c>
      <c r="AH32" s="3">
        <v>1</v>
      </c>
      <c r="AK32" s="3">
        <v>1</v>
      </c>
      <c r="AL32" s="3">
        <v>1</v>
      </c>
      <c r="AM32" s="3">
        <v>1</v>
      </c>
      <c r="AN32" s="3">
        <v>3</v>
      </c>
      <c r="AO32" s="3">
        <v>1</v>
      </c>
      <c r="AP32" s="3">
        <v>1</v>
      </c>
      <c r="AR32" s="3">
        <v>1</v>
      </c>
      <c r="AT32" s="3">
        <v>1</v>
      </c>
      <c r="AV32" s="3">
        <v>1</v>
      </c>
      <c r="AY32" s="3">
        <v>3</v>
      </c>
      <c r="BA32" s="3">
        <v>1</v>
      </c>
      <c r="BC32" s="3">
        <v>3</v>
      </c>
      <c r="BF32" s="3">
        <v>1</v>
      </c>
      <c r="BH32" s="3">
        <v>1</v>
      </c>
      <c r="BM32" s="3">
        <v>1</v>
      </c>
      <c r="BO32" s="3">
        <v>4</v>
      </c>
      <c r="BP32" s="3">
        <v>1</v>
      </c>
      <c r="BQ32" s="3">
        <v>1</v>
      </c>
      <c r="BR32" s="3">
        <v>1</v>
      </c>
      <c r="BS32" s="3">
        <v>2</v>
      </c>
      <c r="BV32" s="3">
        <v>1</v>
      </c>
      <c r="BX32" s="3">
        <v>4</v>
      </c>
      <c r="BY32" s="3">
        <v>2</v>
      </c>
      <c r="BZ32" s="3">
        <v>2</v>
      </c>
      <c r="CB32" s="3">
        <v>2</v>
      </c>
      <c r="CC32" s="3">
        <v>2</v>
      </c>
      <c r="CD32" s="3">
        <v>2</v>
      </c>
      <c r="CE32" s="3">
        <v>1</v>
      </c>
      <c r="CG32" s="3">
        <v>1</v>
      </c>
      <c r="CH32" s="3">
        <v>1</v>
      </c>
      <c r="CJ32" s="3">
        <v>1</v>
      </c>
    </row>
    <row r="33" spans="1:88">
      <c r="A33" s="2" t="s">
        <v>85</v>
      </c>
      <c r="B33" s="2" t="s">
        <v>86</v>
      </c>
      <c r="C33" s="2" t="s">
        <v>87</v>
      </c>
      <c r="E33" s="3">
        <v>1</v>
      </c>
      <c r="H33" s="3">
        <v>1</v>
      </c>
      <c r="O33" s="3">
        <v>1</v>
      </c>
      <c r="Q33" s="3">
        <v>1</v>
      </c>
      <c r="V33" s="3">
        <v>1</v>
      </c>
      <c r="AJ33" s="3">
        <v>1</v>
      </c>
      <c r="AU33" s="3">
        <v>1</v>
      </c>
      <c r="BL33" s="3">
        <v>1</v>
      </c>
      <c r="BN33" s="3">
        <v>2</v>
      </c>
      <c r="BW33" s="3">
        <v>1</v>
      </c>
      <c r="BY33" s="3">
        <v>1</v>
      </c>
      <c r="CC33" s="3">
        <v>1</v>
      </c>
      <c r="CD33" s="3">
        <v>2</v>
      </c>
    </row>
    <row r="34" spans="1:88">
      <c r="A34" s="2" t="s">
        <v>97</v>
      </c>
      <c r="B34" s="8" t="s">
        <v>176</v>
      </c>
      <c r="C34" s="8" t="s">
        <v>49</v>
      </c>
      <c r="G34" s="3">
        <v>1</v>
      </c>
      <c r="S34" s="3">
        <v>1</v>
      </c>
      <c r="AJ34" s="3">
        <v>1</v>
      </c>
      <c r="BQ34" s="3">
        <v>1</v>
      </c>
      <c r="BV34" s="3">
        <v>1</v>
      </c>
      <c r="BY34" s="3">
        <v>1</v>
      </c>
      <c r="CD34" s="3">
        <v>2</v>
      </c>
      <c r="CJ34" s="3">
        <v>1</v>
      </c>
    </row>
    <row r="35" spans="1:88">
      <c r="A35" s="2" t="s">
        <v>92</v>
      </c>
      <c r="B35" s="8" t="s">
        <v>93</v>
      </c>
      <c r="C35" s="8" t="s">
        <v>49</v>
      </c>
      <c r="Q35" s="3">
        <v>3</v>
      </c>
      <c r="AF35" s="3">
        <v>3</v>
      </c>
      <c r="BH35" s="3">
        <v>1</v>
      </c>
      <c r="CJ35" s="3">
        <v>1</v>
      </c>
    </row>
    <row r="36" spans="1:88">
      <c r="A36" s="7" t="s">
        <v>47</v>
      </c>
      <c r="B36" s="7" t="s">
        <v>48</v>
      </c>
      <c r="C36" s="2" t="s">
        <v>49</v>
      </c>
      <c r="D36" s="3">
        <v>4</v>
      </c>
      <c r="F36" s="3">
        <v>1</v>
      </c>
      <c r="J36" s="3">
        <v>2</v>
      </c>
      <c r="K36" s="3">
        <v>2</v>
      </c>
      <c r="Q36" s="3">
        <v>1</v>
      </c>
      <c r="S36" s="3">
        <v>2</v>
      </c>
      <c r="U36" s="3">
        <v>1</v>
      </c>
      <c r="V36" s="3">
        <v>1</v>
      </c>
      <c r="X36" s="3">
        <v>1</v>
      </c>
      <c r="AA36" s="3">
        <v>1</v>
      </c>
      <c r="AB36" s="3">
        <v>4</v>
      </c>
      <c r="AD36" s="3">
        <v>1</v>
      </c>
      <c r="AE36" s="3">
        <v>3</v>
      </c>
      <c r="AG36" s="3">
        <v>3</v>
      </c>
      <c r="AH36" s="3">
        <v>2</v>
      </c>
      <c r="AI36" s="3">
        <v>1</v>
      </c>
      <c r="AJ36" s="3">
        <v>4</v>
      </c>
      <c r="AL36" s="3">
        <v>1</v>
      </c>
      <c r="AP36" s="3">
        <v>1</v>
      </c>
      <c r="AQ36" s="3">
        <v>4</v>
      </c>
      <c r="AR36" s="3">
        <v>1</v>
      </c>
      <c r="AY36" s="3">
        <v>3</v>
      </c>
      <c r="AZ36" s="3">
        <v>1</v>
      </c>
      <c r="BB36" s="3">
        <v>1</v>
      </c>
      <c r="BD36" s="3">
        <v>1</v>
      </c>
      <c r="BE36" s="3">
        <v>2</v>
      </c>
      <c r="BL36" s="3">
        <v>1</v>
      </c>
      <c r="BN36" s="3">
        <v>1</v>
      </c>
      <c r="BP36" s="3">
        <v>2</v>
      </c>
      <c r="BU36" s="3">
        <v>2</v>
      </c>
      <c r="BW36" s="3">
        <v>1</v>
      </c>
      <c r="BY36" s="3">
        <v>1</v>
      </c>
      <c r="CC36" s="3">
        <v>4</v>
      </c>
      <c r="CD36" s="3">
        <v>2</v>
      </c>
      <c r="CE36" s="3">
        <v>1</v>
      </c>
      <c r="CF36" s="3">
        <v>2</v>
      </c>
      <c r="CH36" s="3">
        <v>1</v>
      </c>
      <c r="CJ36" s="3">
        <v>4</v>
      </c>
    </row>
    <row r="37" spans="1:88">
      <c r="A37" s="2" t="s">
        <v>133</v>
      </c>
      <c r="B37" s="8" t="s">
        <v>134</v>
      </c>
      <c r="C37" s="8" t="s">
        <v>135</v>
      </c>
      <c r="AT37" s="3">
        <v>1</v>
      </c>
      <c r="BK37" s="3">
        <v>1</v>
      </c>
    </row>
    <row r="38" spans="1:88">
      <c r="A38" s="2" t="s">
        <v>98</v>
      </c>
      <c r="B38" s="15" t="s">
        <v>177</v>
      </c>
      <c r="C38" s="8" t="s">
        <v>6</v>
      </c>
      <c r="S38" s="3">
        <v>1</v>
      </c>
      <c r="U38" s="3">
        <v>1</v>
      </c>
      <c r="BJ38" s="3">
        <v>1</v>
      </c>
      <c r="BQ38" s="3">
        <v>1</v>
      </c>
    </row>
    <row r="39" spans="1:88">
      <c r="A39" s="2" t="s">
        <v>109</v>
      </c>
      <c r="B39" s="8" t="s">
        <v>110</v>
      </c>
      <c r="C39" s="8" t="s">
        <v>6</v>
      </c>
      <c r="Z39" s="3">
        <v>1</v>
      </c>
      <c r="AJ39" s="3">
        <v>1</v>
      </c>
      <c r="BC39" s="3">
        <v>1</v>
      </c>
      <c r="BQ39" s="3">
        <v>1</v>
      </c>
      <c r="CD39" s="3">
        <v>1</v>
      </c>
    </row>
    <row r="40" spans="1:88">
      <c r="A40" s="2" t="s">
        <v>60</v>
      </c>
      <c r="B40" s="8" t="s">
        <v>61</v>
      </c>
      <c r="C40" s="8" t="s">
        <v>6</v>
      </c>
      <c r="K40" s="3">
        <v>1</v>
      </c>
      <c r="L40" s="3">
        <v>1</v>
      </c>
      <c r="X40" s="3">
        <v>1</v>
      </c>
      <c r="AE40" s="3">
        <v>1</v>
      </c>
      <c r="AP40" s="3">
        <v>1</v>
      </c>
      <c r="BG40" s="3">
        <v>1</v>
      </c>
      <c r="BI40" s="3">
        <v>1</v>
      </c>
      <c r="BR40" s="3">
        <v>1</v>
      </c>
      <c r="BZ40" s="3">
        <v>1</v>
      </c>
    </row>
    <row r="41" spans="1:88">
      <c r="A41" s="2" t="s">
        <v>102</v>
      </c>
      <c r="B41" s="8" t="s">
        <v>103</v>
      </c>
      <c r="C41" s="8" t="s">
        <v>6</v>
      </c>
      <c r="T41" s="3">
        <v>1</v>
      </c>
      <c r="AF41" s="3">
        <v>1</v>
      </c>
    </row>
    <row r="42" spans="1:88">
      <c r="A42" s="2" t="s">
        <v>94</v>
      </c>
      <c r="B42" s="8" t="s">
        <v>95</v>
      </c>
      <c r="C42" s="8" t="s">
        <v>6</v>
      </c>
      <c r="H42" s="3">
        <v>1</v>
      </c>
      <c r="R42" s="3">
        <v>1</v>
      </c>
      <c r="AK42" s="3">
        <v>1</v>
      </c>
      <c r="AN42" s="3">
        <v>1</v>
      </c>
      <c r="AT42" s="3">
        <v>1</v>
      </c>
      <c r="BG42" s="3">
        <v>1</v>
      </c>
      <c r="BH42" s="3">
        <v>1</v>
      </c>
      <c r="CB42" s="3">
        <v>1</v>
      </c>
    </row>
    <row r="43" spans="1:88">
      <c r="A43" s="2" t="s">
        <v>131</v>
      </c>
      <c r="B43" s="8" t="s">
        <v>132</v>
      </c>
      <c r="C43" s="8" t="s">
        <v>6</v>
      </c>
      <c r="AT43" s="3">
        <v>1</v>
      </c>
      <c r="BF43" s="3">
        <v>1</v>
      </c>
      <c r="BN43" s="3">
        <v>1</v>
      </c>
    </row>
    <row r="44" spans="1:88">
      <c r="A44" s="2" t="s">
        <v>5</v>
      </c>
      <c r="B44" s="7" t="s">
        <v>167</v>
      </c>
      <c r="C44" s="8" t="s">
        <v>6</v>
      </c>
      <c r="E44" s="3">
        <v>1</v>
      </c>
      <c r="F44" s="3">
        <v>1</v>
      </c>
      <c r="G44" s="3">
        <v>1</v>
      </c>
      <c r="I44" s="3">
        <v>1</v>
      </c>
      <c r="J44" s="3">
        <v>1</v>
      </c>
      <c r="L44" s="3">
        <v>1</v>
      </c>
      <c r="Q44" s="3">
        <v>1</v>
      </c>
      <c r="R44" s="3">
        <v>1</v>
      </c>
      <c r="S44" s="3">
        <v>2</v>
      </c>
      <c r="T44" s="3">
        <v>2</v>
      </c>
      <c r="V44" s="3">
        <v>1</v>
      </c>
      <c r="X44" s="3">
        <v>1</v>
      </c>
      <c r="AF44" s="3">
        <v>1</v>
      </c>
      <c r="AH44" s="3">
        <v>1</v>
      </c>
      <c r="AI44" s="3">
        <v>1</v>
      </c>
      <c r="AL44" s="3">
        <v>4</v>
      </c>
      <c r="AN44" s="3">
        <v>1</v>
      </c>
      <c r="AV44" s="3">
        <v>1</v>
      </c>
      <c r="AW44" s="3">
        <v>1</v>
      </c>
      <c r="AZ44" s="3">
        <v>1</v>
      </c>
      <c r="BA44" s="3">
        <v>1</v>
      </c>
      <c r="BD44" s="3">
        <v>1</v>
      </c>
      <c r="BG44" s="3">
        <v>1</v>
      </c>
      <c r="BH44" s="3">
        <v>2</v>
      </c>
      <c r="BI44" s="3">
        <v>2</v>
      </c>
      <c r="BL44" s="3">
        <v>1</v>
      </c>
      <c r="BM44" s="3">
        <v>1</v>
      </c>
      <c r="BQ44" s="3">
        <v>1</v>
      </c>
      <c r="BR44" s="3">
        <v>1</v>
      </c>
      <c r="BT44" s="3">
        <v>1</v>
      </c>
      <c r="BV44" s="3">
        <v>1</v>
      </c>
      <c r="BW44" s="3">
        <v>2</v>
      </c>
      <c r="CA44" s="3">
        <v>1</v>
      </c>
      <c r="CF44" s="3">
        <v>1</v>
      </c>
      <c r="CG44" s="3">
        <v>2</v>
      </c>
      <c r="CI44" s="3">
        <v>1</v>
      </c>
    </row>
    <row r="45" spans="1:88">
      <c r="A45" s="2" t="s">
        <v>88</v>
      </c>
      <c r="B45" s="8" t="s">
        <v>89</v>
      </c>
      <c r="C45" s="8" t="s">
        <v>6</v>
      </c>
      <c r="P45" s="3">
        <v>1</v>
      </c>
    </row>
    <row r="46" spans="1:88">
      <c r="A46" s="2" t="s">
        <v>72</v>
      </c>
      <c r="B46" s="15" t="s">
        <v>180</v>
      </c>
      <c r="C46" s="10" t="s">
        <v>6</v>
      </c>
      <c r="L46" s="3">
        <v>2</v>
      </c>
      <c r="P46" s="3">
        <v>1</v>
      </c>
      <c r="X46" s="3">
        <v>2</v>
      </c>
      <c r="AN46" s="3">
        <v>1</v>
      </c>
      <c r="BC46" s="3">
        <v>1</v>
      </c>
      <c r="BM46" s="3">
        <v>1</v>
      </c>
      <c r="BS46" s="3">
        <v>1</v>
      </c>
      <c r="CA46" s="3">
        <v>1</v>
      </c>
    </row>
    <row r="47" spans="1:88">
      <c r="A47" s="2" t="s">
        <v>23</v>
      </c>
      <c r="B47" s="7" t="s">
        <v>181</v>
      </c>
      <c r="C47" s="8" t="s">
        <v>6</v>
      </c>
      <c r="E47" s="3">
        <v>2</v>
      </c>
      <c r="G47" s="3">
        <v>2</v>
      </c>
      <c r="H47" s="3">
        <v>1</v>
      </c>
      <c r="I47" s="3">
        <v>1</v>
      </c>
      <c r="P47" s="3">
        <v>1</v>
      </c>
      <c r="Q47" s="3">
        <v>1</v>
      </c>
      <c r="W47" s="3">
        <v>1</v>
      </c>
      <c r="AN47" s="3">
        <v>2</v>
      </c>
      <c r="AP47" s="3">
        <v>1</v>
      </c>
      <c r="AT47" s="3">
        <v>1</v>
      </c>
      <c r="AX47" s="3">
        <v>1</v>
      </c>
      <c r="BA47" s="3">
        <v>1</v>
      </c>
      <c r="BD47" s="3">
        <v>2</v>
      </c>
      <c r="BF47" s="3">
        <v>1</v>
      </c>
      <c r="BL47" s="3">
        <v>2</v>
      </c>
      <c r="BS47" s="3">
        <v>1</v>
      </c>
      <c r="BT47" s="3">
        <v>2</v>
      </c>
      <c r="BU47" s="3">
        <v>1</v>
      </c>
      <c r="BV47" s="3">
        <v>1</v>
      </c>
      <c r="BX47" s="3">
        <v>1</v>
      </c>
      <c r="CA47" s="3">
        <v>2</v>
      </c>
      <c r="CB47" s="3">
        <v>1</v>
      </c>
      <c r="CC47" s="3">
        <v>1</v>
      </c>
      <c r="CD47" s="3">
        <v>1</v>
      </c>
      <c r="CF47" s="3">
        <v>1</v>
      </c>
      <c r="CG47" s="3">
        <v>2</v>
      </c>
    </row>
    <row r="48" spans="1:88">
      <c r="A48" s="2" t="s">
        <v>84</v>
      </c>
      <c r="B48" s="7" t="s">
        <v>182</v>
      </c>
      <c r="C48" s="10" t="s">
        <v>6</v>
      </c>
      <c r="O48" s="3">
        <v>1</v>
      </c>
      <c r="AE48" s="3">
        <v>1</v>
      </c>
      <c r="BL48" s="3">
        <v>1</v>
      </c>
      <c r="BM48" s="3">
        <v>1</v>
      </c>
      <c r="BQ48" s="3">
        <v>1</v>
      </c>
      <c r="BR48" s="3">
        <v>2</v>
      </c>
      <c r="CH48" s="3">
        <v>1</v>
      </c>
    </row>
    <row r="49" spans="1:88">
      <c r="A49" s="2" t="s">
        <v>116</v>
      </c>
      <c r="B49" s="7" t="s">
        <v>117</v>
      </c>
      <c r="C49" s="2" t="s">
        <v>6</v>
      </c>
      <c r="AG49" s="3">
        <v>1</v>
      </c>
      <c r="BE49" s="3">
        <v>1</v>
      </c>
      <c r="CF49" s="3">
        <v>1</v>
      </c>
    </row>
    <row r="50" spans="1:88">
      <c r="A50" s="2" t="s">
        <v>143</v>
      </c>
      <c r="B50" s="8" t="s">
        <v>144</v>
      </c>
      <c r="C50" s="8" t="s">
        <v>6</v>
      </c>
      <c r="BG50" s="3">
        <v>1</v>
      </c>
    </row>
    <row r="51" spans="1:88">
      <c r="A51" s="2" t="s">
        <v>129</v>
      </c>
      <c r="B51" s="8" t="s">
        <v>130</v>
      </c>
      <c r="C51" s="8" t="s">
        <v>6</v>
      </c>
      <c r="AN51" s="3">
        <v>1</v>
      </c>
      <c r="AY51" s="3">
        <v>1</v>
      </c>
      <c r="BA51" s="3">
        <v>1</v>
      </c>
    </row>
    <row r="52" spans="1:88">
      <c r="A52" s="2" t="s">
        <v>145</v>
      </c>
      <c r="B52" s="8" t="s">
        <v>183</v>
      </c>
      <c r="C52" s="8" t="s">
        <v>6</v>
      </c>
      <c r="BH52" s="3">
        <v>2</v>
      </c>
    </row>
    <row r="53" spans="1:88">
      <c r="A53" s="7" t="s">
        <v>58</v>
      </c>
      <c r="B53" s="8" t="s">
        <v>59</v>
      </c>
      <c r="C53" s="8" t="s">
        <v>6</v>
      </c>
      <c r="D53" s="3">
        <v>1</v>
      </c>
      <c r="E53" s="3">
        <v>1</v>
      </c>
      <c r="F53" s="3">
        <v>1</v>
      </c>
      <c r="G53" s="3">
        <v>3</v>
      </c>
      <c r="J53" s="3">
        <v>2</v>
      </c>
      <c r="N53" s="3">
        <v>1</v>
      </c>
      <c r="R53" s="3">
        <v>2</v>
      </c>
      <c r="U53" s="3">
        <v>2</v>
      </c>
      <c r="W53" s="3">
        <v>1</v>
      </c>
      <c r="Y53" s="3">
        <v>1</v>
      </c>
      <c r="AF53" s="3">
        <v>1</v>
      </c>
      <c r="AJ53" s="3">
        <v>1</v>
      </c>
      <c r="AN53" s="3">
        <v>1</v>
      </c>
      <c r="AX53" s="3">
        <v>1</v>
      </c>
      <c r="BC53" s="3">
        <v>2</v>
      </c>
      <c r="BG53" s="3">
        <v>1</v>
      </c>
      <c r="BM53" s="3">
        <v>1</v>
      </c>
      <c r="BS53" s="3">
        <v>2</v>
      </c>
      <c r="BU53" s="3">
        <v>1</v>
      </c>
      <c r="BX53" s="3">
        <v>1</v>
      </c>
      <c r="BZ53" s="3">
        <v>1</v>
      </c>
      <c r="CH53" s="3">
        <v>1</v>
      </c>
      <c r="CI53" s="3">
        <v>1</v>
      </c>
      <c r="CJ53" s="3">
        <v>1</v>
      </c>
    </row>
    <row r="54" spans="1:88">
      <c r="A54" s="2" t="s">
        <v>12</v>
      </c>
      <c r="B54" s="8" t="s">
        <v>13</v>
      </c>
      <c r="C54" s="8" t="s">
        <v>6</v>
      </c>
      <c r="G54" s="3">
        <v>1</v>
      </c>
      <c r="I54" s="3">
        <v>3</v>
      </c>
      <c r="J54" s="3">
        <v>3</v>
      </c>
      <c r="O54" s="3">
        <v>2</v>
      </c>
      <c r="Q54" s="3">
        <v>2</v>
      </c>
      <c r="R54" s="3">
        <v>2</v>
      </c>
      <c r="T54" s="3">
        <v>1</v>
      </c>
      <c r="V54" s="3">
        <v>1</v>
      </c>
      <c r="Z54" s="3">
        <v>1</v>
      </c>
      <c r="AB54" s="3">
        <v>1</v>
      </c>
      <c r="AE54" s="3">
        <v>1</v>
      </c>
      <c r="AJ54" s="3">
        <v>3</v>
      </c>
      <c r="AL54" s="3">
        <v>1</v>
      </c>
      <c r="AN54" s="3">
        <v>1</v>
      </c>
      <c r="AO54" s="3">
        <v>1</v>
      </c>
      <c r="AQ54" s="3">
        <v>1</v>
      </c>
      <c r="AT54" s="3">
        <v>1</v>
      </c>
      <c r="AU54" s="3">
        <v>1</v>
      </c>
      <c r="AZ54" s="3">
        <v>1</v>
      </c>
      <c r="BB54" s="3">
        <v>3</v>
      </c>
      <c r="BD54" s="3">
        <v>1</v>
      </c>
      <c r="BG54" s="3">
        <v>1</v>
      </c>
      <c r="BH54" s="3">
        <v>2</v>
      </c>
      <c r="BJ54" s="3">
        <v>1</v>
      </c>
      <c r="BK54" s="3">
        <v>1</v>
      </c>
      <c r="BN54" s="3">
        <v>2</v>
      </c>
      <c r="BO54" s="3">
        <v>1</v>
      </c>
      <c r="BQ54" s="3">
        <v>1</v>
      </c>
      <c r="BR54" s="3">
        <v>1</v>
      </c>
      <c r="BS54" s="3">
        <v>1</v>
      </c>
      <c r="BU54" s="3">
        <v>2</v>
      </c>
      <c r="BX54" s="3">
        <v>1</v>
      </c>
      <c r="CA54" s="3">
        <v>1</v>
      </c>
      <c r="CH54" s="3">
        <v>1</v>
      </c>
    </row>
    <row r="55" spans="1:88">
      <c r="A55" s="2" t="s">
        <v>126</v>
      </c>
      <c r="B55" s="8" t="s">
        <v>127</v>
      </c>
      <c r="C55" s="8" t="s">
        <v>128</v>
      </c>
      <c r="AM55" s="3">
        <v>1</v>
      </c>
      <c r="BS55" s="3">
        <v>1</v>
      </c>
    </row>
    <row r="56" spans="1:88">
      <c r="A56" s="7" t="s">
        <v>73</v>
      </c>
      <c r="B56" s="7" t="s">
        <v>166</v>
      </c>
      <c r="C56" s="8" t="s">
        <v>74</v>
      </c>
      <c r="G56" s="3">
        <v>1</v>
      </c>
      <c r="H56" s="3">
        <v>1</v>
      </c>
      <c r="L56" s="3">
        <v>1</v>
      </c>
      <c r="M56" s="3">
        <v>1</v>
      </c>
      <c r="N56" s="3">
        <v>1</v>
      </c>
      <c r="P56" s="3">
        <v>1</v>
      </c>
      <c r="T56" s="3">
        <v>1</v>
      </c>
      <c r="AF56" s="3">
        <v>2</v>
      </c>
      <c r="AP56" s="3">
        <v>1</v>
      </c>
      <c r="AQ56" s="3">
        <v>1</v>
      </c>
      <c r="AR56" s="3">
        <v>3</v>
      </c>
      <c r="AV56" s="3">
        <v>1</v>
      </c>
      <c r="BD56" s="3">
        <v>2</v>
      </c>
      <c r="BG56" s="3">
        <v>2</v>
      </c>
      <c r="BL56" s="3">
        <v>1</v>
      </c>
      <c r="BO56" s="3">
        <v>1</v>
      </c>
      <c r="BQ56" s="3">
        <v>1</v>
      </c>
      <c r="BU56" s="3">
        <v>1</v>
      </c>
      <c r="BW56" s="3">
        <v>1</v>
      </c>
      <c r="BY56" s="3">
        <v>1</v>
      </c>
      <c r="BZ56" s="3">
        <v>1</v>
      </c>
      <c r="CA56" s="3">
        <v>1</v>
      </c>
      <c r="CI56" s="3">
        <v>1</v>
      </c>
    </row>
    <row r="57" spans="1:88">
      <c r="A57" s="2" t="s">
        <v>121</v>
      </c>
      <c r="B57" s="8" t="s">
        <v>122</v>
      </c>
      <c r="C57" s="8" t="s">
        <v>123</v>
      </c>
      <c r="AH57" s="3">
        <v>1</v>
      </c>
    </row>
    <row r="58" spans="1:88">
      <c r="A58" s="14" t="s">
        <v>168</v>
      </c>
      <c r="B58" s="7"/>
      <c r="C58" s="7"/>
    </row>
    <row r="59" spans="1:88">
      <c r="A59" s="2" t="s">
        <v>153</v>
      </c>
      <c r="B59" s="8" t="s">
        <v>154</v>
      </c>
      <c r="C59" s="10" t="s">
        <v>155</v>
      </c>
      <c r="BA59" s="3">
        <v>1</v>
      </c>
      <c r="CH59" s="3">
        <v>1</v>
      </c>
    </row>
    <row r="60" spans="1:88">
      <c r="A60" s="10" t="s">
        <v>0</v>
      </c>
      <c r="B60" s="7" t="s">
        <v>184</v>
      </c>
      <c r="C60" s="7" t="s">
        <v>1</v>
      </c>
      <c r="F60" s="3">
        <v>1</v>
      </c>
      <c r="G60" s="3">
        <v>2</v>
      </c>
      <c r="H60" s="3">
        <v>2</v>
      </c>
      <c r="I60" s="3">
        <v>1</v>
      </c>
      <c r="J60" s="3">
        <v>1</v>
      </c>
      <c r="L60" s="3">
        <v>4</v>
      </c>
      <c r="M60" s="3">
        <v>2</v>
      </c>
      <c r="N60" s="3">
        <v>1</v>
      </c>
      <c r="P60" s="3">
        <v>3</v>
      </c>
      <c r="S60" s="3">
        <v>2</v>
      </c>
      <c r="T60" s="3">
        <v>1</v>
      </c>
      <c r="AA60" s="3">
        <v>2</v>
      </c>
      <c r="AC60" s="3">
        <v>2</v>
      </c>
      <c r="AE60" s="3">
        <v>1</v>
      </c>
      <c r="AK60" s="3">
        <v>3</v>
      </c>
      <c r="AL60" s="3">
        <v>1</v>
      </c>
      <c r="AM60" s="3">
        <v>4</v>
      </c>
      <c r="AN60" s="3">
        <v>1</v>
      </c>
      <c r="AO60" s="3">
        <v>1</v>
      </c>
      <c r="AR60" s="3">
        <v>1</v>
      </c>
      <c r="AS60" s="3">
        <v>5</v>
      </c>
      <c r="AU60" s="3">
        <v>2</v>
      </c>
      <c r="AW60" s="3">
        <v>1</v>
      </c>
      <c r="AX60" s="3">
        <v>1</v>
      </c>
      <c r="AY60" s="3">
        <v>2</v>
      </c>
      <c r="AZ60" s="3">
        <v>3</v>
      </c>
      <c r="BA60" s="3">
        <v>1</v>
      </c>
      <c r="BC60" s="3">
        <v>2</v>
      </c>
      <c r="BD60" s="3">
        <v>1</v>
      </c>
      <c r="BE60" s="3">
        <v>1</v>
      </c>
      <c r="BF60" s="3">
        <v>4</v>
      </c>
      <c r="BI60" s="3">
        <v>1</v>
      </c>
      <c r="BP60" s="3">
        <v>1</v>
      </c>
      <c r="BR60" s="3">
        <v>1</v>
      </c>
      <c r="BS60" s="3">
        <v>1</v>
      </c>
      <c r="BT60" s="3">
        <v>1</v>
      </c>
      <c r="BU60" s="3">
        <v>2</v>
      </c>
      <c r="BV60" s="3">
        <v>2</v>
      </c>
      <c r="BW60" s="3">
        <v>3</v>
      </c>
      <c r="BX60" s="3">
        <v>1</v>
      </c>
      <c r="BY60" s="3">
        <v>1</v>
      </c>
      <c r="CA60" s="3">
        <v>2</v>
      </c>
      <c r="CB60" s="3">
        <v>4</v>
      </c>
      <c r="CC60" s="3">
        <v>1</v>
      </c>
      <c r="CE60" s="3">
        <v>1</v>
      </c>
      <c r="CG60" s="3">
        <v>2</v>
      </c>
      <c r="CH60" s="3">
        <v>2</v>
      </c>
      <c r="CJ60" s="3">
        <v>2</v>
      </c>
    </row>
    <row r="61" spans="1:88">
      <c r="A61" s="8" t="s">
        <v>185</v>
      </c>
      <c r="B61" s="8" t="s">
        <v>104</v>
      </c>
      <c r="C61" s="8" t="s">
        <v>105</v>
      </c>
      <c r="H61" s="3">
        <v>1</v>
      </c>
      <c r="AN61" s="3">
        <v>1</v>
      </c>
      <c r="BG61" s="3">
        <v>1</v>
      </c>
      <c r="BO61" s="3">
        <v>1</v>
      </c>
    </row>
    <row r="62" spans="1:88">
      <c r="A62" s="8" t="s">
        <v>136</v>
      </c>
      <c r="B62" s="8" t="s">
        <v>137</v>
      </c>
      <c r="C62" s="8" t="s">
        <v>1</v>
      </c>
      <c r="AT62" s="3">
        <v>1</v>
      </c>
    </row>
    <row r="63" spans="1:88">
      <c r="A63" s="10" t="s">
        <v>7</v>
      </c>
      <c r="B63" s="15" t="s">
        <v>186</v>
      </c>
      <c r="C63" s="10" t="s">
        <v>8</v>
      </c>
      <c r="D63" s="3">
        <v>9</v>
      </c>
      <c r="E63" s="3">
        <v>10</v>
      </c>
      <c r="F63" s="3">
        <v>7</v>
      </c>
      <c r="G63" s="3">
        <v>3</v>
      </c>
      <c r="H63" s="3">
        <v>7</v>
      </c>
      <c r="I63" s="3">
        <v>11</v>
      </c>
      <c r="J63" s="3">
        <v>14</v>
      </c>
      <c r="K63" s="3">
        <v>7</v>
      </c>
      <c r="L63" s="3">
        <v>2</v>
      </c>
      <c r="M63" s="3">
        <v>10</v>
      </c>
      <c r="N63" s="3">
        <v>10</v>
      </c>
      <c r="O63" s="3">
        <v>13</v>
      </c>
      <c r="P63" s="3">
        <v>7</v>
      </c>
      <c r="Q63" s="3">
        <v>15</v>
      </c>
      <c r="R63" s="3">
        <v>11</v>
      </c>
      <c r="S63" s="3">
        <v>6</v>
      </c>
      <c r="T63" s="3">
        <v>13</v>
      </c>
      <c r="U63" s="3">
        <v>10</v>
      </c>
      <c r="V63" s="3">
        <v>12</v>
      </c>
      <c r="W63" s="3">
        <v>5</v>
      </c>
      <c r="X63" s="3">
        <v>11</v>
      </c>
      <c r="Y63" s="3">
        <v>11</v>
      </c>
      <c r="Z63" s="3">
        <v>7</v>
      </c>
      <c r="AA63" s="3">
        <v>7</v>
      </c>
      <c r="AB63" s="3">
        <v>14</v>
      </c>
      <c r="AC63" s="3">
        <v>12</v>
      </c>
      <c r="AD63" s="3">
        <v>9</v>
      </c>
      <c r="AE63" s="3">
        <v>14</v>
      </c>
      <c r="AF63" s="3">
        <v>12</v>
      </c>
      <c r="AG63" s="3">
        <v>9</v>
      </c>
      <c r="AH63" s="3">
        <v>14</v>
      </c>
      <c r="AI63" s="3">
        <v>5</v>
      </c>
      <c r="AJ63" s="3">
        <v>12</v>
      </c>
      <c r="AK63" s="3">
        <v>5</v>
      </c>
      <c r="AL63" s="3">
        <v>10</v>
      </c>
      <c r="AM63" s="3">
        <v>21</v>
      </c>
      <c r="AN63" s="3">
        <v>12</v>
      </c>
      <c r="AO63" s="3">
        <v>7</v>
      </c>
      <c r="AP63" s="3">
        <v>7</v>
      </c>
      <c r="AQ63" s="3">
        <v>6</v>
      </c>
      <c r="AR63" s="3">
        <v>13</v>
      </c>
      <c r="AS63" s="3">
        <v>6</v>
      </c>
      <c r="AT63" s="3">
        <v>12</v>
      </c>
      <c r="AU63" s="3">
        <v>8</v>
      </c>
      <c r="AV63" s="3">
        <v>13</v>
      </c>
      <c r="AW63" s="3">
        <v>7</v>
      </c>
      <c r="AX63" s="3">
        <v>12</v>
      </c>
      <c r="AY63" s="3">
        <v>6</v>
      </c>
      <c r="AZ63" s="3">
        <v>6</v>
      </c>
      <c r="BA63" s="3">
        <v>13</v>
      </c>
      <c r="BB63" s="3">
        <v>13</v>
      </c>
      <c r="BC63" s="3">
        <v>7</v>
      </c>
      <c r="BD63" s="3">
        <v>13</v>
      </c>
      <c r="BE63" s="3">
        <v>3</v>
      </c>
      <c r="BF63" s="3">
        <v>11</v>
      </c>
      <c r="BG63" s="3">
        <v>16</v>
      </c>
      <c r="BH63" s="3">
        <v>11</v>
      </c>
      <c r="BI63" s="3">
        <v>9</v>
      </c>
      <c r="BJ63" s="3">
        <v>12</v>
      </c>
      <c r="BK63" s="3">
        <v>14</v>
      </c>
      <c r="BL63" s="3">
        <v>19</v>
      </c>
      <c r="BM63" s="3">
        <v>8</v>
      </c>
      <c r="BN63" s="3">
        <v>20</v>
      </c>
      <c r="BO63" s="3">
        <v>8</v>
      </c>
      <c r="BP63" s="3">
        <v>9</v>
      </c>
      <c r="BQ63" s="3">
        <v>11</v>
      </c>
      <c r="BR63" s="3">
        <v>16</v>
      </c>
      <c r="BS63" s="3">
        <v>13</v>
      </c>
      <c r="BT63" s="3">
        <v>10</v>
      </c>
      <c r="BU63" s="3">
        <v>15</v>
      </c>
      <c r="BV63" s="3">
        <v>15</v>
      </c>
      <c r="BW63" s="3">
        <v>10</v>
      </c>
      <c r="BX63" s="3">
        <v>10</v>
      </c>
      <c r="BY63" s="3">
        <v>11</v>
      </c>
      <c r="BZ63" s="3">
        <v>10</v>
      </c>
      <c r="CA63" s="3">
        <v>8</v>
      </c>
      <c r="CB63" s="3">
        <v>12</v>
      </c>
      <c r="CC63" s="3">
        <v>17</v>
      </c>
      <c r="CD63" s="3">
        <v>16</v>
      </c>
      <c r="CE63" s="3">
        <v>10</v>
      </c>
      <c r="CF63" s="3">
        <v>4</v>
      </c>
      <c r="CG63" s="3">
        <v>11</v>
      </c>
      <c r="CH63" s="3">
        <v>9</v>
      </c>
      <c r="CI63" s="3">
        <v>20</v>
      </c>
      <c r="CJ63" s="3">
        <v>21</v>
      </c>
    </row>
    <row r="64" spans="1:88">
      <c r="A64" s="8" t="s">
        <v>35</v>
      </c>
      <c r="B64" s="8" t="s">
        <v>36</v>
      </c>
      <c r="C64" s="8" t="s">
        <v>37</v>
      </c>
      <c r="D64" s="3">
        <v>2</v>
      </c>
      <c r="F64" s="3">
        <v>1</v>
      </c>
      <c r="I64" s="3">
        <v>1</v>
      </c>
      <c r="L64" s="3">
        <v>4</v>
      </c>
      <c r="M64" s="3">
        <v>2</v>
      </c>
      <c r="N64" s="3">
        <v>1</v>
      </c>
      <c r="Q64" s="3">
        <v>5</v>
      </c>
      <c r="S64" s="3">
        <v>1</v>
      </c>
      <c r="T64" s="3">
        <v>2</v>
      </c>
      <c r="X64" s="3">
        <v>1</v>
      </c>
      <c r="Y64" s="3">
        <v>2</v>
      </c>
      <c r="AA64" s="3">
        <v>4</v>
      </c>
      <c r="AB64" s="3">
        <v>1</v>
      </c>
      <c r="AC64" s="3">
        <v>3</v>
      </c>
      <c r="AE64" s="3">
        <v>2</v>
      </c>
      <c r="AK64" s="3">
        <v>5</v>
      </c>
      <c r="AL64" s="3">
        <v>1</v>
      </c>
      <c r="AN64" s="3">
        <v>1</v>
      </c>
      <c r="AO64" s="3">
        <v>2</v>
      </c>
      <c r="AP64" s="3">
        <v>2</v>
      </c>
      <c r="AT64" s="3">
        <v>2</v>
      </c>
      <c r="AV64" s="3">
        <v>1</v>
      </c>
      <c r="AW64" s="3">
        <v>3</v>
      </c>
      <c r="AY64" s="3">
        <v>1</v>
      </c>
      <c r="BB64" s="3">
        <v>1</v>
      </c>
      <c r="BF64" s="3">
        <v>2</v>
      </c>
      <c r="BG64" s="3">
        <v>1</v>
      </c>
      <c r="BK64" s="3">
        <v>1</v>
      </c>
      <c r="BL64" s="3">
        <v>2</v>
      </c>
      <c r="BR64" s="3">
        <v>2</v>
      </c>
      <c r="BT64" s="3">
        <v>1</v>
      </c>
      <c r="BU64" s="3">
        <v>1</v>
      </c>
      <c r="BW64" s="3">
        <v>1</v>
      </c>
      <c r="BX64" s="3">
        <v>2</v>
      </c>
      <c r="BY64" s="3">
        <v>2</v>
      </c>
      <c r="CA64" s="3">
        <v>1</v>
      </c>
      <c r="CF64" s="3">
        <v>1</v>
      </c>
      <c r="CH64" s="3">
        <v>1</v>
      </c>
    </row>
    <row r="65" spans="1:88">
      <c r="A65" s="8" t="s">
        <v>140</v>
      </c>
      <c r="B65" s="8" t="s">
        <v>141</v>
      </c>
      <c r="C65" s="8" t="s">
        <v>142</v>
      </c>
      <c r="BE65" s="3">
        <v>1</v>
      </c>
    </row>
    <row r="66" spans="1:88">
      <c r="A66" s="2" t="s">
        <v>151</v>
      </c>
      <c r="B66" s="10" t="s">
        <v>152</v>
      </c>
      <c r="C66" s="8" t="s">
        <v>108</v>
      </c>
      <c r="CH66" s="3">
        <v>1</v>
      </c>
    </row>
    <row r="67" spans="1:88">
      <c r="A67" s="15" t="s">
        <v>106</v>
      </c>
      <c r="B67" s="15" t="s">
        <v>107</v>
      </c>
      <c r="C67" s="15" t="s">
        <v>108</v>
      </c>
      <c r="X67" s="3">
        <v>1</v>
      </c>
    </row>
    <row r="68" spans="1:88">
      <c r="A68" s="8" t="s">
        <v>14</v>
      </c>
      <c r="B68" s="8" t="s">
        <v>15</v>
      </c>
      <c r="C68" s="8" t="s">
        <v>16</v>
      </c>
      <c r="D68" s="3">
        <v>1</v>
      </c>
      <c r="I68" s="3">
        <v>1</v>
      </c>
      <c r="K68" s="3">
        <v>1</v>
      </c>
      <c r="M68" s="3">
        <v>1</v>
      </c>
      <c r="N68" s="3">
        <v>1</v>
      </c>
      <c r="R68" s="3">
        <v>1</v>
      </c>
      <c r="AD68" s="3">
        <v>1</v>
      </c>
      <c r="AE68" s="3">
        <v>1</v>
      </c>
      <c r="BG68" s="3">
        <v>1</v>
      </c>
      <c r="BR68" s="3">
        <v>1</v>
      </c>
      <c r="BX68" s="3">
        <v>1</v>
      </c>
      <c r="BY68" s="3">
        <v>1</v>
      </c>
      <c r="CH68" s="3">
        <v>1</v>
      </c>
    </row>
    <row r="69" spans="1:88">
      <c r="A69" s="10" t="s">
        <v>17</v>
      </c>
      <c r="B69" s="10" t="s">
        <v>187</v>
      </c>
      <c r="C69" s="8" t="s">
        <v>18</v>
      </c>
      <c r="D69" s="3">
        <v>36</v>
      </c>
      <c r="E69" s="3">
        <v>23</v>
      </c>
      <c r="F69" s="3">
        <v>7</v>
      </c>
      <c r="G69" s="3">
        <v>14</v>
      </c>
      <c r="H69" s="3">
        <v>49</v>
      </c>
      <c r="I69" s="3">
        <v>16</v>
      </c>
      <c r="J69" s="3">
        <v>33</v>
      </c>
      <c r="K69" s="3">
        <v>82</v>
      </c>
      <c r="L69" s="3">
        <v>1</v>
      </c>
      <c r="M69" s="3">
        <v>21</v>
      </c>
      <c r="N69" s="3">
        <v>41</v>
      </c>
      <c r="O69" s="3">
        <v>17</v>
      </c>
      <c r="P69" s="3">
        <v>17</v>
      </c>
      <c r="Q69" s="3">
        <v>36</v>
      </c>
      <c r="R69" s="3">
        <v>39</v>
      </c>
      <c r="S69" s="3">
        <v>73</v>
      </c>
      <c r="T69" s="3">
        <v>19</v>
      </c>
      <c r="U69" s="3">
        <v>33</v>
      </c>
      <c r="V69" s="3">
        <v>17</v>
      </c>
      <c r="W69" s="3">
        <v>22</v>
      </c>
      <c r="X69" s="3">
        <v>26</v>
      </c>
      <c r="Y69" s="3">
        <v>10</v>
      </c>
      <c r="Z69" s="3">
        <v>9</v>
      </c>
      <c r="AA69" s="3">
        <v>6</v>
      </c>
      <c r="AB69" s="3">
        <v>56</v>
      </c>
      <c r="AC69" s="3">
        <v>5</v>
      </c>
      <c r="AD69" s="3">
        <v>9</v>
      </c>
      <c r="AE69" s="3">
        <v>36</v>
      </c>
      <c r="AF69" s="3">
        <v>25</v>
      </c>
      <c r="AG69" s="3">
        <v>40</v>
      </c>
      <c r="AH69" s="3">
        <v>23</v>
      </c>
      <c r="AI69" s="3">
        <v>52</v>
      </c>
      <c r="AJ69" s="3">
        <v>51</v>
      </c>
      <c r="AK69" s="3">
        <v>18</v>
      </c>
      <c r="AL69" s="3">
        <v>52</v>
      </c>
      <c r="AM69" s="3">
        <v>10</v>
      </c>
      <c r="AN69" s="3">
        <v>18</v>
      </c>
      <c r="AO69" s="3">
        <v>14</v>
      </c>
      <c r="AP69" s="3">
        <v>13</v>
      </c>
      <c r="AQ69" s="3">
        <v>26</v>
      </c>
      <c r="AR69" s="3">
        <v>43</v>
      </c>
      <c r="AS69" s="3">
        <v>108</v>
      </c>
      <c r="AT69" s="3">
        <v>21</v>
      </c>
      <c r="AU69" s="3">
        <v>23</v>
      </c>
      <c r="AV69" s="3">
        <v>16</v>
      </c>
      <c r="AW69" s="3">
        <v>32</v>
      </c>
      <c r="AX69" s="3">
        <v>20</v>
      </c>
      <c r="AY69" s="3">
        <v>40</v>
      </c>
      <c r="AZ69" s="3">
        <v>24</v>
      </c>
      <c r="BA69" s="3">
        <v>16</v>
      </c>
      <c r="BB69" s="3">
        <v>13</v>
      </c>
      <c r="BC69" s="3">
        <v>17</v>
      </c>
      <c r="BD69" s="3">
        <v>43</v>
      </c>
      <c r="BE69" s="3">
        <v>22</v>
      </c>
      <c r="BF69" s="3">
        <v>19</v>
      </c>
      <c r="BG69" s="3">
        <v>37</v>
      </c>
      <c r="BH69" s="3">
        <v>24</v>
      </c>
      <c r="BI69" s="3">
        <v>18</v>
      </c>
      <c r="BJ69" s="3">
        <v>20</v>
      </c>
      <c r="BK69" s="3">
        <v>15</v>
      </c>
      <c r="BL69" s="3">
        <v>11</v>
      </c>
      <c r="BM69" s="3">
        <v>5</v>
      </c>
      <c r="BN69" s="3">
        <v>20</v>
      </c>
      <c r="BO69" s="3">
        <v>4</v>
      </c>
      <c r="BP69" s="3">
        <v>6</v>
      </c>
      <c r="BQ69" s="3">
        <v>28</v>
      </c>
      <c r="BR69" s="3">
        <v>17</v>
      </c>
      <c r="BS69" s="3">
        <v>23</v>
      </c>
      <c r="BT69" s="3">
        <v>10</v>
      </c>
      <c r="BU69" s="3">
        <v>28</v>
      </c>
      <c r="BV69" s="3">
        <v>28</v>
      </c>
      <c r="BW69" s="3">
        <v>33</v>
      </c>
      <c r="BX69" s="3">
        <v>12</v>
      </c>
      <c r="BY69" s="3">
        <v>32</v>
      </c>
      <c r="BZ69" s="3">
        <v>35</v>
      </c>
      <c r="CA69" s="3">
        <v>32</v>
      </c>
      <c r="CB69" s="3">
        <v>27</v>
      </c>
      <c r="CC69" s="3">
        <v>20</v>
      </c>
      <c r="CD69" s="3">
        <v>29</v>
      </c>
      <c r="CE69" s="3">
        <v>21</v>
      </c>
      <c r="CF69" s="3">
        <v>10</v>
      </c>
      <c r="CG69" s="3">
        <v>10</v>
      </c>
      <c r="CH69" s="3">
        <v>14</v>
      </c>
      <c r="CI69" s="3">
        <v>34</v>
      </c>
      <c r="CJ69" s="3">
        <v>33</v>
      </c>
    </row>
    <row r="70" spans="1:88">
      <c r="A70" s="9" t="s">
        <v>169</v>
      </c>
      <c r="C70" s="8"/>
    </row>
    <row r="71" spans="1:88">
      <c r="A71" s="8" t="s">
        <v>2</v>
      </c>
      <c r="B71" s="8" t="s">
        <v>3</v>
      </c>
      <c r="C71" s="8" t="s">
        <v>4</v>
      </c>
      <c r="D71" s="3">
        <v>3</v>
      </c>
      <c r="E71" s="3">
        <v>4</v>
      </c>
      <c r="F71" s="3">
        <v>1</v>
      </c>
      <c r="G71" s="3">
        <v>1</v>
      </c>
      <c r="H71" s="3">
        <v>1</v>
      </c>
      <c r="I71" s="3">
        <v>5</v>
      </c>
      <c r="K71" s="3">
        <v>2</v>
      </c>
      <c r="L71" s="3">
        <v>1</v>
      </c>
      <c r="M71" s="3">
        <v>3</v>
      </c>
      <c r="N71" s="3">
        <v>1</v>
      </c>
      <c r="O71" s="3">
        <v>3</v>
      </c>
      <c r="P71" s="3">
        <v>3</v>
      </c>
      <c r="Q71" s="3">
        <v>4</v>
      </c>
      <c r="R71" s="3">
        <v>1</v>
      </c>
      <c r="S71" s="3">
        <v>3</v>
      </c>
      <c r="T71" s="3">
        <v>1</v>
      </c>
      <c r="V71" s="3">
        <v>1</v>
      </c>
      <c r="W71" s="3">
        <v>1</v>
      </c>
      <c r="X71" s="3">
        <v>1</v>
      </c>
      <c r="Y71" s="3">
        <v>4</v>
      </c>
      <c r="Z71" s="3">
        <v>2</v>
      </c>
      <c r="AB71" s="3">
        <v>5</v>
      </c>
      <c r="AC71" s="3">
        <v>1</v>
      </c>
      <c r="AD71" s="3">
        <v>3</v>
      </c>
      <c r="AE71" s="3">
        <v>3</v>
      </c>
      <c r="AF71" s="3">
        <v>2</v>
      </c>
      <c r="AH71" s="3">
        <v>2</v>
      </c>
      <c r="AI71" s="3">
        <v>1</v>
      </c>
      <c r="AK71" s="3">
        <v>1</v>
      </c>
      <c r="AL71" s="3">
        <v>1</v>
      </c>
      <c r="AN71" s="3">
        <v>1</v>
      </c>
      <c r="AO71" s="3">
        <v>2</v>
      </c>
      <c r="AQ71" s="3">
        <v>1</v>
      </c>
      <c r="AR71" s="3">
        <v>1</v>
      </c>
      <c r="AS71" s="3">
        <v>3</v>
      </c>
      <c r="AT71" s="3">
        <v>2</v>
      </c>
      <c r="AU71" s="3">
        <v>1</v>
      </c>
      <c r="AV71" s="3">
        <v>1</v>
      </c>
      <c r="AY71" s="3">
        <v>2</v>
      </c>
      <c r="AZ71" s="3">
        <v>1</v>
      </c>
      <c r="BA71" s="3">
        <v>1</v>
      </c>
      <c r="BB71" s="3">
        <v>1</v>
      </c>
      <c r="BD71" s="3">
        <v>1</v>
      </c>
      <c r="BE71" s="3">
        <v>3</v>
      </c>
      <c r="BF71" s="3">
        <v>3</v>
      </c>
      <c r="BG71" s="3">
        <v>2</v>
      </c>
      <c r="BH71" s="3">
        <v>3</v>
      </c>
      <c r="BI71" s="3">
        <v>1</v>
      </c>
      <c r="BJ71" s="3">
        <v>1</v>
      </c>
      <c r="BK71" s="3">
        <v>2</v>
      </c>
      <c r="BL71" s="3">
        <v>3</v>
      </c>
      <c r="BN71" s="3">
        <v>1</v>
      </c>
      <c r="BO71" s="3">
        <v>2</v>
      </c>
      <c r="BQ71" s="3">
        <v>3</v>
      </c>
      <c r="BR71" s="3">
        <v>2</v>
      </c>
      <c r="BT71" s="3">
        <v>2</v>
      </c>
      <c r="BU71" s="3">
        <v>3</v>
      </c>
      <c r="BV71" s="3">
        <v>2</v>
      </c>
      <c r="BW71" s="3">
        <v>2</v>
      </c>
      <c r="BY71" s="3">
        <v>2</v>
      </c>
      <c r="BZ71" s="3">
        <v>1</v>
      </c>
      <c r="CB71" s="3">
        <v>1</v>
      </c>
      <c r="CD71" s="3">
        <v>1</v>
      </c>
      <c r="CE71" s="3">
        <v>3</v>
      </c>
      <c r="CF71" s="3">
        <v>5</v>
      </c>
      <c r="CG71" s="3">
        <v>2</v>
      </c>
    </row>
    <row r="72" spans="1:88">
      <c r="A72" s="8" t="s">
        <v>45</v>
      </c>
      <c r="B72" s="8" t="s">
        <v>188</v>
      </c>
      <c r="C72" s="8" t="s">
        <v>46</v>
      </c>
      <c r="D72" s="3">
        <v>2</v>
      </c>
      <c r="E72" s="3">
        <v>2</v>
      </c>
      <c r="F72" s="3">
        <v>7</v>
      </c>
      <c r="G72" s="3">
        <v>1</v>
      </c>
      <c r="H72" s="3">
        <v>3</v>
      </c>
      <c r="J72" s="3">
        <v>1</v>
      </c>
      <c r="K72" s="3">
        <v>1</v>
      </c>
      <c r="L72" s="3">
        <v>3</v>
      </c>
      <c r="P72" s="3">
        <v>1</v>
      </c>
      <c r="Q72" s="3">
        <v>1</v>
      </c>
      <c r="T72" s="3">
        <v>1</v>
      </c>
      <c r="U72" s="3">
        <v>1</v>
      </c>
      <c r="V72" s="3">
        <v>1</v>
      </c>
      <c r="W72" s="3">
        <v>1</v>
      </c>
      <c r="Y72" s="3">
        <v>1</v>
      </c>
      <c r="AA72" s="3">
        <v>2</v>
      </c>
      <c r="AC72" s="3">
        <v>2</v>
      </c>
      <c r="AD72" s="3">
        <v>5</v>
      </c>
      <c r="AF72" s="3">
        <v>1</v>
      </c>
      <c r="AJ72" s="3">
        <v>1</v>
      </c>
      <c r="AL72" s="3">
        <v>1</v>
      </c>
      <c r="AM72" s="3">
        <v>2</v>
      </c>
      <c r="AN72" s="3">
        <v>1</v>
      </c>
      <c r="AR72" s="3">
        <v>2</v>
      </c>
      <c r="AT72" s="3">
        <v>1</v>
      </c>
      <c r="AV72" s="3">
        <v>1</v>
      </c>
      <c r="AX72" s="3">
        <v>2</v>
      </c>
      <c r="AZ72" s="3">
        <v>1</v>
      </c>
      <c r="BA72" s="3">
        <v>1</v>
      </c>
      <c r="BE72" s="3">
        <v>1</v>
      </c>
      <c r="BF72" s="3">
        <v>1</v>
      </c>
      <c r="BJ72" s="3">
        <v>2</v>
      </c>
      <c r="BL72" s="3">
        <v>1</v>
      </c>
      <c r="BM72" s="3">
        <v>1</v>
      </c>
      <c r="BO72" s="3">
        <v>2</v>
      </c>
      <c r="BP72" s="3">
        <v>1</v>
      </c>
      <c r="BQ72" s="3">
        <v>2</v>
      </c>
      <c r="BR72" s="3">
        <v>1</v>
      </c>
      <c r="BS72" s="3">
        <v>1</v>
      </c>
      <c r="BV72" s="3">
        <v>1</v>
      </c>
      <c r="BX72" s="3">
        <v>2</v>
      </c>
      <c r="BY72" s="3">
        <v>1</v>
      </c>
      <c r="BZ72" s="3">
        <v>1</v>
      </c>
      <c r="CD72" s="3">
        <v>1</v>
      </c>
      <c r="CE72" s="3">
        <v>1</v>
      </c>
      <c r="CF72" s="3">
        <v>2</v>
      </c>
      <c r="CG72" s="3">
        <v>1</v>
      </c>
      <c r="CH72" s="3">
        <v>1</v>
      </c>
    </row>
    <row r="73" spans="1:88">
      <c r="A73" s="8" t="s">
        <v>138</v>
      </c>
      <c r="B73" s="16" t="s">
        <v>139</v>
      </c>
      <c r="C73" s="8" t="s">
        <v>189</v>
      </c>
      <c r="AZ73" s="3">
        <v>1</v>
      </c>
      <c r="BZ73" s="3">
        <v>1</v>
      </c>
    </row>
    <row r="74" spans="1:88">
      <c r="A74" s="8" t="s">
        <v>69</v>
      </c>
      <c r="B74" s="8" t="s">
        <v>70</v>
      </c>
      <c r="C74" s="8" t="s">
        <v>71</v>
      </c>
      <c r="F74" s="3">
        <v>1</v>
      </c>
      <c r="H74" s="3">
        <v>1</v>
      </c>
      <c r="K74" s="3">
        <v>1</v>
      </c>
      <c r="O74" s="3">
        <v>2</v>
      </c>
      <c r="P74" s="3">
        <v>1</v>
      </c>
      <c r="Q74" s="3">
        <v>3</v>
      </c>
      <c r="U74" s="3">
        <v>1</v>
      </c>
      <c r="V74" s="3">
        <v>1</v>
      </c>
      <c r="W74" s="3">
        <v>3</v>
      </c>
      <c r="X74" s="3">
        <v>1</v>
      </c>
      <c r="Y74" s="3">
        <v>2</v>
      </c>
      <c r="Z74" s="3">
        <v>1</v>
      </c>
      <c r="AA74" s="3">
        <v>2</v>
      </c>
      <c r="AB74" s="3">
        <v>1</v>
      </c>
      <c r="AC74" s="3">
        <v>2</v>
      </c>
      <c r="AD74" s="3">
        <v>3</v>
      </c>
      <c r="AH74" s="3">
        <v>2</v>
      </c>
      <c r="AJ74" s="3">
        <v>2</v>
      </c>
      <c r="AK74" s="3">
        <v>1</v>
      </c>
      <c r="AL74" s="3">
        <v>1</v>
      </c>
      <c r="AM74" s="3">
        <v>2</v>
      </c>
      <c r="AP74" s="3">
        <v>3</v>
      </c>
      <c r="AQ74" s="3">
        <v>1</v>
      </c>
      <c r="AU74" s="3">
        <v>1</v>
      </c>
      <c r="AX74" s="3">
        <v>2</v>
      </c>
      <c r="AY74" s="3">
        <v>2</v>
      </c>
      <c r="BB74" s="3">
        <v>1</v>
      </c>
      <c r="BD74" s="3">
        <v>1</v>
      </c>
      <c r="BE74" s="3">
        <v>1</v>
      </c>
      <c r="BP74" s="3">
        <v>4</v>
      </c>
      <c r="BX74" s="3">
        <v>1</v>
      </c>
      <c r="BY74" s="3">
        <v>2</v>
      </c>
      <c r="CA74" s="3">
        <v>1</v>
      </c>
      <c r="CD74" s="3">
        <v>1</v>
      </c>
      <c r="CF74" s="3">
        <v>3</v>
      </c>
      <c r="CH74" s="3">
        <v>1</v>
      </c>
      <c r="CI74" s="3">
        <v>2</v>
      </c>
      <c r="CJ74" s="3">
        <v>4</v>
      </c>
    </row>
    <row r="75" spans="1:88">
      <c r="A75" s="8" t="s">
        <v>66</v>
      </c>
      <c r="B75" s="8" t="s">
        <v>67</v>
      </c>
      <c r="C75" s="8" t="s">
        <v>68</v>
      </c>
      <c r="F75" s="3">
        <v>1</v>
      </c>
      <c r="K75" s="3">
        <v>2</v>
      </c>
      <c r="L75" s="3">
        <v>2</v>
      </c>
      <c r="N75" s="3">
        <v>2</v>
      </c>
      <c r="R75" s="3">
        <v>3</v>
      </c>
      <c r="S75" s="3">
        <v>1</v>
      </c>
      <c r="T75" s="3">
        <v>1</v>
      </c>
      <c r="W75" s="3">
        <v>1</v>
      </c>
      <c r="Y75" s="3">
        <v>2</v>
      </c>
      <c r="AA75" s="3">
        <v>1</v>
      </c>
      <c r="AB75" s="3">
        <v>2</v>
      </c>
      <c r="AC75" s="3">
        <v>1</v>
      </c>
      <c r="AH75" s="3">
        <v>1</v>
      </c>
      <c r="AL75" s="3">
        <v>1</v>
      </c>
      <c r="AN75" s="3">
        <v>1</v>
      </c>
      <c r="AO75" s="3">
        <v>4</v>
      </c>
      <c r="AP75" s="3">
        <v>1</v>
      </c>
      <c r="AQ75" s="3">
        <v>3</v>
      </c>
      <c r="AR75" s="3">
        <v>1</v>
      </c>
      <c r="AT75" s="3">
        <v>1</v>
      </c>
      <c r="AV75" s="3">
        <v>4</v>
      </c>
      <c r="AX75" s="3">
        <v>1</v>
      </c>
      <c r="BA75" s="3">
        <v>1</v>
      </c>
      <c r="BB75" s="3">
        <v>1</v>
      </c>
      <c r="BD75" s="3">
        <v>2</v>
      </c>
      <c r="BF75" s="3">
        <v>1</v>
      </c>
      <c r="BG75" s="3">
        <v>2</v>
      </c>
      <c r="BJ75" s="3">
        <v>1</v>
      </c>
      <c r="BK75" s="3">
        <v>1</v>
      </c>
      <c r="BL75" s="3">
        <v>2</v>
      </c>
      <c r="BM75" s="3">
        <v>2</v>
      </c>
      <c r="BP75" s="3">
        <v>2</v>
      </c>
      <c r="BQ75" s="3">
        <v>1</v>
      </c>
      <c r="BU75" s="3">
        <v>1</v>
      </c>
      <c r="BV75" s="3">
        <v>2</v>
      </c>
      <c r="BY75" s="3">
        <v>1</v>
      </c>
      <c r="BZ75" s="3">
        <v>1</v>
      </c>
      <c r="CA75" s="3">
        <v>3</v>
      </c>
      <c r="CB75" s="3">
        <v>2</v>
      </c>
      <c r="CC75" s="3">
        <v>2</v>
      </c>
      <c r="CD75" s="3">
        <v>1</v>
      </c>
      <c r="CE75" s="3">
        <v>4</v>
      </c>
      <c r="CF75" s="3">
        <v>2</v>
      </c>
      <c r="CG75" s="3">
        <v>2</v>
      </c>
      <c r="CH75" s="3">
        <v>2</v>
      </c>
      <c r="CJ75" s="3">
        <v>1</v>
      </c>
    </row>
    <row r="76" spans="1:88">
      <c r="A76" s="8" t="s">
        <v>64</v>
      </c>
      <c r="B76" s="8" t="s">
        <v>170</v>
      </c>
      <c r="C76" s="8" t="s">
        <v>65</v>
      </c>
      <c r="F76" s="3">
        <v>1</v>
      </c>
      <c r="K76" s="3">
        <v>1</v>
      </c>
      <c r="N76" s="3">
        <v>1</v>
      </c>
      <c r="R76" s="3">
        <v>1</v>
      </c>
      <c r="S76" s="3">
        <v>1</v>
      </c>
      <c r="V76" s="3">
        <v>1</v>
      </c>
      <c r="Y76" s="3">
        <v>1</v>
      </c>
      <c r="Z76" s="3">
        <v>2</v>
      </c>
      <c r="AE76" s="3">
        <v>1</v>
      </c>
      <c r="AJ76" s="3">
        <v>1</v>
      </c>
      <c r="AN76" s="3">
        <v>1</v>
      </c>
      <c r="AV76" s="3">
        <v>1</v>
      </c>
      <c r="AX76" s="3">
        <v>1</v>
      </c>
      <c r="AZ76" s="3">
        <v>1</v>
      </c>
      <c r="BD76" s="3">
        <v>1</v>
      </c>
      <c r="BH76" s="3">
        <v>2</v>
      </c>
      <c r="BK76" s="3">
        <v>1</v>
      </c>
      <c r="BL76" s="3">
        <v>1</v>
      </c>
      <c r="BU76" s="3">
        <v>1</v>
      </c>
      <c r="CA76" s="3">
        <v>1</v>
      </c>
      <c r="CB76" s="3">
        <v>1</v>
      </c>
      <c r="CF76" s="3">
        <v>1</v>
      </c>
    </row>
    <row r="77" spans="1:88">
      <c r="A77" s="10" t="s">
        <v>34</v>
      </c>
      <c r="B77" s="15" t="s">
        <v>190</v>
      </c>
      <c r="C77" s="10" t="s">
        <v>96</v>
      </c>
      <c r="S77" s="3">
        <v>1</v>
      </c>
    </row>
    <row r="78" spans="1:88">
      <c r="B78" s="10"/>
      <c r="C78" s="8"/>
    </row>
    <row r="79" spans="1:88">
      <c r="B79" s="10"/>
    </row>
    <row r="80" spans="1:88">
      <c r="B80" s="10"/>
    </row>
    <row r="81" spans="2:3">
      <c r="B81" s="10"/>
    </row>
    <row r="82" spans="2:3">
      <c r="B82" s="10"/>
      <c r="C82" s="8"/>
    </row>
    <row r="83" spans="2:3">
      <c r="B83" s="10"/>
      <c r="C83" s="8"/>
    </row>
    <row r="84" spans="2:3">
      <c r="B84" s="10"/>
      <c r="C84" s="10"/>
    </row>
    <row r="85" spans="2:3">
      <c r="B85" s="10"/>
      <c r="C85" s="10"/>
    </row>
    <row r="86" spans="2:3">
      <c r="B86" s="10"/>
      <c r="C86" s="10"/>
    </row>
    <row r="87" spans="2:3">
      <c r="B87" s="10"/>
      <c r="C87" s="10"/>
    </row>
    <row r="88" spans="2:3">
      <c r="B88" s="10"/>
      <c r="C88" s="10"/>
    </row>
    <row r="89" spans="2:3">
      <c r="B89" s="10"/>
      <c r="C89" s="10"/>
    </row>
    <row r="90" spans="2:3">
      <c r="B90" s="10"/>
      <c r="C90" s="10"/>
    </row>
    <row r="91" spans="2:3">
      <c r="B91" s="10"/>
      <c r="C91" s="10"/>
    </row>
    <row r="92" spans="2:3">
      <c r="B92" s="10"/>
      <c r="C92" s="10"/>
    </row>
    <row r="93" spans="2:3">
      <c r="B93" s="10"/>
      <c r="C93" s="10"/>
    </row>
    <row r="94" spans="2:3">
      <c r="B94" s="10"/>
      <c r="C94" s="10"/>
    </row>
    <row r="95" spans="2:3">
      <c r="B95" s="10"/>
      <c r="C95" s="10"/>
    </row>
    <row r="96" spans="2:3">
      <c r="B96" s="10"/>
      <c r="C96" s="10"/>
    </row>
    <row r="97" spans="2:3">
      <c r="B97" s="10"/>
      <c r="C97" s="10"/>
    </row>
    <row r="98" spans="2:3">
      <c r="B98" s="10"/>
      <c r="C98" s="10"/>
    </row>
    <row r="99" spans="2:3">
      <c r="B99" s="10"/>
      <c r="C99" s="10"/>
    </row>
    <row r="100" spans="2:3">
      <c r="B100" s="10"/>
      <c r="C100" s="10"/>
    </row>
    <row r="101" spans="2:3">
      <c r="B101" s="10"/>
      <c r="C101" s="10"/>
    </row>
    <row r="102" spans="2:3">
      <c r="B102" s="10"/>
      <c r="C102" s="10"/>
    </row>
    <row r="103" spans="2:3">
      <c r="B103" s="10"/>
      <c r="C103" s="10"/>
    </row>
    <row r="104" spans="2:3">
      <c r="B104" s="10"/>
      <c r="C104" s="10"/>
    </row>
    <row r="105" spans="2:3">
      <c r="B105" s="10"/>
      <c r="C105" s="10"/>
    </row>
    <row r="106" spans="2:3">
      <c r="B106" s="10"/>
      <c r="C106" s="10"/>
    </row>
    <row r="107" spans="2:3">
      <c r="B107" s="10"/>
      <c r="C107" s="10"/>
    </row>
    <row r="108" spans="2:3">
      <c r="B108" s="10"/>
      <c r="C108" s="10"/>
    </row>
    <row r="109" spans="2:3">
      <c r="B109" s="10"/>
      <c r="C109" s="10"/>
    </row>
    <row r="110" spans="2:3">
      <c r="B110" s="10"/>
      <c r="C110" s="10"/>
    </row>
    <row r="111" spans="2:3">
      <c r="B111" s="10"/>
      <c r="C111" s="10"/>
    </row>
    <row r="112" spans="2:3">
      <c r="B112" s="10"/>
      <c r="C112" s="10"/>
    </row>
    <row r="113" spans="2:3">
      <c r="B113" s="10"/>
      <c r="C113" s="10"/>
    </row>
    <row r="114" spans="2:3">
      <c r="B114" s="10"/>
      <c r="C114" s="10"/>
    </row>
    <row r="115" spans="2:3">
      <c r="B115" s="10"/>
      <c r="C115" s="10"/>
    </row>
    <row r="116" spans="2:3">
      <c r="B116" s="10"/>
      <c r="C116" s="10"/>
    </row>
    <row r="117" spans="2:3">
      <c r="B117" s="10"/>
      <c r="C117" s="10"/>
    </row>
    <row r="118" spans="2:3">
      <c r="B118" s="10"/>
      <c r="C118" s="10"/>
    </row>
    <row r="119" spans="2:3">
      <c r="B119" s="10"/>
      <c r="C119" s="10"/>
    </row>
    <row r="120" spans="2:3">
      <c r="B120" s="10"/>
      <c r="C120" s="10"/>
    </row>
    <row r="121" spans="2:3">
      <c r="B121" s="10"/>
      <c r="C121" s="10"/>
    </row>
    <row r="122" spans="2:3">
      <c r="B122" s="10"/>
      <c r="C122" s="10"/>
    </row>
    <row r="123" spans="2:3">
      <c r="B123" s="10"/>
      <c r="C123" s="10"/>
    </row>
    <row r="124" spans="2:3">
      <c r="B124" s="10"/>
      <c r="C124" s="10"/>
    </row>
    <row r="125" spans="2:3">
      <c r="B125" s="10"/>
      <c r="C125" s="10"/>
    </row>
    <row r="126" spans="2:3">
      <c r="B126" s="10"/>
      <c r="C126" s="10"/>
    </row>
    <row r="127" spans="2:3">
      <c r="B127" s="10"/>
      <c r="C127" s="10"/>
    </row>
    <row r="128" spans="2:3">
      <c r="B128" s="10"/>
      <c r="C128" s="10"/>
    </row>
    <row r="129" spans="2:3">
      <c r="B129" s="10"/>
      <c r="C129" s="10"/>
    </row>
    <row r="130" spans="2:3">
      <c r="B130" s="10"/>
      <c r="C130" s="10"/>
    </row>
    <row r="131" spans="2:3">
      <c r="B131" s="10"/>
      <c r="C131" s="10"/>
    </row>
    <row r="132" spans="2:3">
      <c r="B132" s="10"/>
      <c r="C132" s="10"/>
    </row>
    <row r="133" spans="2:3">
      <c r="B133" s="10"/>
      <c r="C133" s="10"/>
    </row>
    <row r="134" spans="2:3">
      <c r="B134" s="10"/>
      <c r="C134" s="10"/>
    </row>
    <row r="135" spans="2:3">
      <c r="B135" s="10"/>
      <c r="C135" s="10"/>
    </row>
    <row r="136" spans="2:3">
      <c r="B136" s="10"/>
      <c r="C136" s="10"/>
    </row>
    <row r="137" spans="2:3">
      <c r="B137" s="10"/>
      <c r="C137" s="10"/>
    </row>
    <row r="138" spans="2:3">
      <c r="B138" s="10"/>
      <c r="C138" s="10"/>
    </row>
    <row r="139" spans="2:3">
      <c r="B139" s="10"/>
      <c r="C139" s="10"/>
    </row>
    <row r="140" spans="2:3">
      <c r="B140" s="10"/>
      <c r="C140" s="10"/>
    </row>
    <row r="141" spans="2:3">
      <c r="B141" s="10"/>
      <c r="C141" s="10"/>
    </row>
    <row r="142" spans="2:3">
      <c r="B142" s="10"/>
      <c r="C142" s="10"/>
    </row>
    <row r="143" spans="2:3">
      <c r="B143" s="10"/>
      <c r="C143" s="10"/>
    </row>
    <row r="144" spans="2:3">
      <c r="B144" s="10"/>
      <c r="C144" s="10"/>
    </row>
    <row r="145" spans="2:3">
      <c r="B145" s="10"/>
      <c r="C145" s="10"/>
    </row>
    <row r="146" spans="2:3">
      <c r="B146" s="10"/>
      <c r="C146" s="10"/>
    </row>
    <row r="147" spans="2:3">
      <c r="B147" s="10"/>
      <c r="C147" s="10"/>
    </row>
    <row r="148" spans="2:3">
      <c r="B148" s="10"/>
      <c r="C148" s="10"/>
    </row>
    <row r="149" spans="2:3">
      <c r="B149" s="10"/>
      <c r="C149" s="10"/>
    </row>
    <row r="150" spans="2:3">
      <c r="B150" s="10"/>
      <c r="C150" s="10"/>
    </row>
    <row r="151" spans="2:3">
      <c r="B151" s="10"/>
      <c r="C151" s="10"/>
    </row>
    <row r="152" spans="2:3">
      <c r="B152" s="10"/>
      <c r="C152" s="10"/>
    </row>
    <row r="153" spans="2:3">
      <c r="B153" s="10"/>
      <c r="C153" s="10"/>
    </row>
    <row r="154" spans="2:3">
      <c r="C154" s="10"/>
    </row>
    <row r="155" spans="2:3">
      <c r="C155" s="10"/>
    </row>
    <row r="156" spans="2:3">
      <c r="C156" s="10"/>
    </row>
    <row r="157" spans="2:3">
      <c r="C157" s="10"/>
    </row>
    <row r="158" spans="2:3">
      <c r="C158" s="10"/>
    </row>
    <row r="159" spans="2:3">
      <c r="C159" s="10"/>
    </row>
    <row r="160" spans="2:3">
      <c r="C160" s="10"/>
    </row>
    <row r="161" spans="3:3">
      <c r="C161" s="10"/>
    </row>
    <row r="162" spans="3:3">
      <c r="C162" s="10"/>
    </row>
    <row r="163" spans="3:3">
      <c r="C163" s="10"/>
    </row>
    <row r="164" spans="3:3">
      <c r="C164" s="10"/>
    </row>
    <row r="165" spans="3:3">
      <c r="C165" s="10"/>
    </row>
    <row r="166" spans="3:3">
      <c r="C166" s="10"/>
    </row>
    <row r="167" spans="3:3">
      <c r="C167" s="10"/>
    </row>
    <row r="168" spans="3:3">
      <c r="C168" s="10"/>
    </row>
    <row r="169" spans="3:3">
      <c r="C169" s="10"/>
    </row>
    <row r="170" spans="3:3">
      <c r="C170" s="10"/>
    </row>
    <row r="171" spans="3:3">
      <c r="C171" s="10"/>
    </row>
    <row r="172" spans="3:3">
      <c r="C172" s="10"/>
    </row>
    <row r="173" spans="3:3">
      <c r="C173" s="10"/>
    </row>
    <row r="174" spans="3:3">
      <c r="C174" s="10"/>
    </row>
    <row r="175" spans="3:3">
      <c r="C175" s="10"/>
    </row>
    <row r="176" spans="3:3">
      <c r="C176" s="10"/>
    </row>
    <row r="177" spans="3:3">
      <c r="C177" s="10"/>
    </row>
    <row r="178" spans="3:3">
      <c r="C178" s="10"/>
    </row>
    <row r="179" spans="3:3">
      <c r="C179" s="10"/>
    </row>
    <row r="180" spans="3:3">
      <c r="C180" s="10"/>
    </row>
    <row r="181" spans="3:3">
      <c r="C181" s="10"/>
    </row>
    <row r="182" spans="3:3">
      <c r="C182" s="10"/>
    </row>
    <row r="183" spans="3:3">
      <c r="C183" s="10"/>
    </row>
    <row r="184" spans="3:3">
      <c r="C184" s="10"/>
    </row>
    <row r="185" spans="3:3">
      <c r="C185" s="10"/>
    </row>
    <row r="186" spans="3:3">
      <c r="C186" s="10"/>
    </row>
    <row r="187" spans="3:3">
      <c r="C187" s="10"/>
    </row>
    <row r="188" spans="3:3">
      <c r="C188" s="10"/>
    </row>
    <row r="189" spans="3:3">
      <c r="C189" s="10"/>
    </row>
    <row r="190" spans="3:3">
      <c r="C190" s="10"/>
    </row>
    <row r="191" spans="3:3">
      <c r="C191" s="10"/>
    </row>
    <row r="192" spans="3:3">
      <c r="C192" s="10"/>
    </row>
    <row r="193" spans="3:3">
      <c r="C193" s="10"/>
    </row>
    <row r="194" spans="3:3">
      <c r="C194" s="10"/>
    </row>
    <row r="195" spans="3:3">
      <c r="C195" s="10"/>
    </row>
    <row r="196" spans="3:3">
      <c r="C196" s="10"/>
    </row>
    <row r="197" spans="3:3">
      <c r="C197" s="10"/>
    </row>
    <row r="198" spans="3:3">
      <c r="C198" s="10"/>
    </row>
    <row r="199" spans="3:3">
      <c r="C199" s="10"/>
    </row>
    <row r="200" spans="3:3">
      <c r="C200" s="10"/>
    </row>
    <row r="201" spans="3:3">
      <c r="C201" s="10"/>
    </row>
    <row r="202" spans="3:3">
      <c r="C202" s="10"/>
    </row>
    <row r="203" spans="3:3">
      <c r="C203" s="10"/>
    </row>
    <row r="204" spans="3:3">
      <c r="C204" s="10"/>
    </row>
    <row r="205" spans="3:3">
      <c r="C205" s="10"/>
    </row>
    <row r="206" spans="3:3">
      <c r="C206" s="10"/>
    </row>
    <row r="207" spans="3:3">
      <c r="C207" s="10"/>
    </row>
    <row r="208" spans="3:3">
      <c r="C208" s="10"/>
    </row>
    <row r="209" spans="3:3">
      <c r="C209" s="10"/>
    </row>
    <row r="210" spans="3:3">
      <c r="C210" s="10"/>
    </row>
    <row r="211" spans="3:3">
      <c r="C211" s="10"/>
    </row>
    <row r="212" spans="3:3">
      <c r="C212" s="10"/>
    </row>
    <row r="213" spans="3:3">
      <c r="C213" s="10"/>
    </row>
    <row r="214" spans="3:3">
      <c r="C214" s="10"/>
    </row>
    <row r="215" spans="3:3">
      <c r="C215" s="10"/>
    </row>
    <row r="216" spans="3:3">
      <c r="C216" s="10"/>
    </row>
    <row r="217" spans="3:3">
      <c r="C217" s="10"/>
    </row>
    <row r="218" spans="3:3">
      <c r="C218" s="10"/>
    </row>
    <row r="219" spans="3:3">
      <c r="C219" s="10"/>
    </row>
    <row r="220" spans="3:3">
      <c r="C220" s="10"/>
    </row>
    <row r="221" spans="3:3">
      <c r="C221" s="10"/>
    </row>
    <row r="222" spans="3:3">
      <c r="C222" s="10"/>
    </row>
    <row r="223" spans="3:3">
      <c r="C223" s="10"/>
    </row>
    <row r="224" spans="3:3">
      <c r="C224" s="10"/>
    </row>
    <row r="225" spans="3:3">
      <c r="C225" s="10"/>
    </row>
    <row r="226" spans="3:3">
      <c r="C226" s="10"/>
    </row>
    <row r="227" spans="3:3">
      <c r="C227" s="10"/>
    </row>
    <row r="228" spans="3:3">
      <c r="C228" s="10"/>
    </row>
    <row r="229" spans="3:3">
      <c r="C229" s="10"/>
    </row>
    <row r="230" spans="3:3">
      <c r="C230" s="10"/>
    </row>
    <row r="231" spans="3:3">
      <c r="C231" s="10"/>
    </row>
    <row r="232" spans="3:3">
      <c r="C232" s="10"/>
    </row>
    <row r="233" spans="3:3">
      <c r="C233" s="10"/>
    </row>
    <row r="234" spans="3:3">
      <c r="C234" s="10"/>
    </row>
    <row r="235" spans="3:3">
      <c r="C235" s="10"/>
    </row>
    <row r="236" spans="3:3">
      <c r="C236" s="10"/>
    </row>
    <row r="237" spans="3:3">
      <c r="C237" s="10"/>
    </row>
    <row r="238" spans="3:3">
      <c r="C238" s="10"/>
    </row>
    <row r="239" spans="3:3">
      <c r="C239" s="10"/>
    </row>
    <row r="240" spans="3:3">
      <c r="C240" s="10"/>
    </row>
    <row r="241" spans="3:3">
      <c r="C241" s="10"/>
    </row>
    <row r="242" spans="3:3">
      <c r="C242" s="10"/>
    </row>
    <row r="243" spans="3:3">
      <c r="C243" s="10"/>
    </row>
    <row r="244" spans="3:3">
      <c r="C244" s="10"/>
    </row>
    <row r="245" spans="3:3">
      <c r="C245" s="10"/>
    </row>
    <row r="246" spans="3:3">
      <c r="C246" s="10"/>
    </row>
    <row r="247" spans="3:3">
      <c r="C247" s="10"/>
    </row>
    <row r="248" spans="3:3">
      <c r="C248" s="10"/>
    </row>
    <row r="249" spans="3:3">
      <c r="C249" s="10"/>
    </row>
    <row r="250" spans="3:3">
      <c r="C250" s="10"/>
    </row>
    <row r="251" spans="3:3">
      <c r="C251" s="10"/>
    </row>
    <row r="252" spans="3:3">
      <c r="C252" s="10"/>
    </row>
    <row r="253" spans="3:3">
      <c r="C253" s="10"/>
    </row>
    <row r="254" spans="3:3">
      <c r="C254" s="10"/>
    </row>
    <row r="255" spans="3:3">
      <c r="C255" s="10"/>
    </row>
    <row r="256" spans="3:3">
      <c r="C256" s="10"/>
    </row>
    <row r="257" spans="3:3">
      <c r="C257" s="10"/>
    </row>
    <row r="258" spans="3:3">
      <c r="C258" s="10"/>
    </row>
    <row r="259" spans="3:3">
      <c r="C259" s="10"/>
    </row>
    <row r="260" spans="3:3">
      <c r="C260" s="10"/>
    </row>
    <row r="261" spans="3:3">
      <c r="C261" s="10"/>
    </row>
    <row r="262" spans="3:3">
      <c r="C262" s="10"/>
    </row>
    <row r="263" spans="3:3">
      <c r="C263" s="10"/>
    </row>
    <row r="264" spans="3:3">
      <c r="C264" s="10"/>
    </row>
    <row r="265" spans="3:3">
      <c r="C265" s="10"/>
    </row>
    <row r="266" spans="3:3">
      <c r="C266" s="10"/>
    </row>
    <row r="267" spans="3:3">
      <c r="C267" s="10"/>
    </row>
    <row r="268" spans="3:3">
      <c r="C268" s="10"/>
    </row>
    <row r="269" spans="3:3">
      <c r="C269" s="10"/>
    </row>
    <row r="270" spans="3:3">
      <c r="C270" s="10"/>
    </row>
    <row r="271" spans="3:3">
      <c r="C271" s="10"/>
    </row>
    <row r="272" spans="3:3">
      <c r="C272" s="10"/>
    </row>
    <row r="273" spans="3:3">
      <c r="C273" s="10"/>
    </row>
    <row r="274" spans="3:3">
      <c r="C274" s="10"/>
    </row>
    <row r="275" spans="3:3">
      <c r="C275" s="10"/>
    </row>
    <row r="276" spans="3:3">
      <c r="C276" s="10"/>
    </row>
    <row r="277" spans="3:3">
      <c r="C277" s="10"/>
    </row>
    <row r="278" spans="3:3">
      <c r="C278" s="10"/>
    </row>
    <row r="279" spans="3:3">
      <c r="C279" s="10"/>
    </row>
    <row r="280" spans="3:3">
      <c r="C280" s="10"/>
    </row>
    <row r="281" spans="3:3">
      <c r="C281" s="10"/>
    </row>
    <row r="282" spans="3:3">
      <c r="C282" s="10"/>
    </row>
    <row r="283" spans="3:3">
      <c r="C283" s="10"/>
    </row>
    <row r="284" spans="3:3">
      <c r="C284" s="10"/>
    </row>
    <row r="285" spans="3:3">
      <c r="C285" s="10"/>
    </row>
    <row r="286" spans="3:3">
      <c r="C286" s="10"/>
    </row>
    <row r="287" spans="3:3">
      <c r="C287" s="10"/>
    </row>
    <row r="288" spans="3:3">
      <c r="C288" s="10"/>
    </row>
    <row r="289" spans="3:3">
      <c r="C289" s="10"/>
    </row>
    <row r="290" spans="3:3">
      <c r="C290" s="10"/>
    </row>
    <row r="291" spans="3:3">
      <c r="C291" s="10"/>
    </row>
    <row r="292" spans="3:3">
      <c r="C292" s="10"/>
    </row>
    <row r="293" spans="3:3">
      <c r="C293" s="10"/>
    </row>
    <row r="294" spans="3:3">
      <c r="C294" s="10"/>
    </row>
    <row r="295" spans="3:3">
      <c r="C295" s="10"/>
    </row>
    <row r="296" spans="3:3">
      <c r="C296" s="10"/>
    </row>
    <row r="297" spans="3:3">
      <c r="C297" s="10"/>
    </row>
    <row r="298" spans="3:3">
      <c r="C298" s="10"/>
    </row>
    <row r="299" spans="3:3">
      <c r="C299" s="10"/>
    </row>
    <row r="300" spans="3:3">
      <c r="C300" s="10"/>
    </row>
    <row r="301" spans="3:3">
      <c r="C301" s="10"/>
    </row>
    <row r="302" spans="3:3">
      <c r="C302" s="10"/>
    </row>
    <row r="303" spans="3:3">
      <c r="C303" s="10"/>
    </row>
    <row r="304" spans="3:3">
      <c r="C304" s="10"/>
    </row>
    <row r="305" spans="3:3">
      <c r="C305" s="10"/>
    </row>
    <row r="306" spans="3:3">
      <c r="C306" s="10"/>
    </row>
    <row r="307" spans="3:3">
      <c r="C307" s="10"/>
    </row>
    <row r="308" spans="3:3">
      <c r="C308" s="10"/>
    </row>
    <row r="309" spans="3:3">
      <c r="C309" s="10"/>
    </row>
    <row r="310" spans="3:3">
      <c r="C310" s="10"/>
    </row>
    <row r="311" spans="3:3">
      <c r="C311" s="10"/>
    </row>
    <row r="312" spans="3:3">
      <c r="C312" s="10"/>
    </row>
    <row r="313" spans="3:3">
      <c r="C313" s="10"/>
    </row>
    <row r="314" spans="3:3">
      <c r="C314" s="10"/>
    </row>
    <row r="315" spans="3:3">
      <c r="C315" s="10"/>
    </row>
    <row r="316" spans="3:3">
      <c r="C316" s="10"/>
    </row>
    <row r="317" spans="3:3">
      <c r="C317" s="10"/>
    </row>
    <row r="318" spans="3:3">
      <c r="C318" s="10"/>
    </row>
    <row r="319" spans="3:3">
      <c r="C319" s="10"/>
    </row>
    <row r="320" spans="3:3">
      <c r="C320" s="10"/>
    </row>
    <row r="321" spans="3:3">
      <c r="C321" s="10"/>
    </row>
    <row r="322" spans="3:3">
      <c r="C322" s="10"/>
    </row>
    <row r="323" spans="3:3">
      <c r="C323" s="10"/>
    </row>
    <row r="324" spans="3:3">
      <c r="C324" s="10"/>
    </row>
    <row r="325" spans="3:3">
      <c r="C325" s="10"/>
    </row>
    <row r="326" spans="3:3">
      <c r="C326" s="10"/>
    </row>
    <row r="327" spans="3:3">
      <c r="C327" s="10"/>
    </row>
    <row r="328" spans="3:3">
      <c r="C328" s="10"/>
    </row>
    <row r="329" spans="3:3">
      <c r="C329" s="10"/>
    </row>
    <row r="330" spans="3:3">
      <c r="C330" s="10"/>
    </row>
    <row r="331" spans="3:3">
      <c r="C331" s="10"/>
    </row>
    <row r="332" spans="3:3">
      <c r="C332" s="10"/>
    </row>
    <row r="333" spans="3:3">
      <c r="C333" s="10"/>
    </row>
    <row r="334" spans="3:3">
      <c r="C334" s="10"/>
    </row>
    <row r="335" spans="3:3">
      <c r="C335" s="10"/>
    </row>
    <row r="336" spans="3:3">
      <c r="C336" s="10"/>
    </row>
    <row r="337" spans="3:3">
      <c r="C337" s="10"/>
    </row>
    <row r="338" spans="3:3">
      <c r="C338" s="10"/>
    </row>
    <row r="339" spans="3:3">
      <c r="C339" s="10"/>
    </row>
    <row r="340" spans="3:3">
      <c r="C340" s="10"/>
    </row>
    <row r="341" spans="3:3">
      <c r="C341" s="10"/>
    </row>
    <row r="342" spans="3:3">
      <c r="C342" s="10"/>
    </row>
    <row r="343" spans="3:3">
      <c r="C343" s="10"/>
    </row>
    <row r="344" spans="3:3">
      <c r="C344" s="10"/>
    </row>
    <row r="345" spans="3:3">
      <c r="C345" s="10"/>
    </row>
    <row r="346" spans="3:3">
      <c r="C346" s="10"/>
    </row>
    <row r="347" spans="3:3">
      <c r="C347" s="10"/>
    </row>
    <row r="348" spans="3:3">
      <c r="C348" s="10"/>
    </row>
    <row r="349" spans="3:3">
      <c r="C349" s="10"/>
    </row>
    <row r="350" spans="3:3">
      <c r="C350" s="10"/>
    </row>
    <row r="351" spans="3:3">
      <c r="C351" s="10"/>
    </row>
    <row r="352" spans="3:3">
      <c r="C352" s="10"/>
    </row>
    <row r="353" spans="3:3">
      <c r="C353" s="10"/>
    </row>
    <row r="354" spans="3:3">
      <c r="C354" s="10"/>
    </row>
    <row r="355" spans="3:3">
      <c r="C355" s="10"/>
    </row>
    <row r="356" spans="3:3">
      <c r="C356" s="10"/>
    </row>
    <row r="357" spans="3:3">
      <c r="C357" s="10"/>
    </row>
    <row r="358" spans="3:3">
      <c r="C358" s="10"/>
    </row>
    <row r="359" spans="3:3">
      <c r="C359" s="10"/>
    </row>
    <row r="360" spans="3:3">
      <c r="C360" s="10"/>
    </row>
    <row r="361" spans="3:3">
      <c r="C361" s="10"/>
    </row>
    <row r="362" spans="3:3">
      <c r="C362" s="10"/>
    </row>
    <row r="363" spans="3:3">
      <c r="C363" s="10"/>
    </row>
    <row r="364" spans="3:3">
      <c r="C364" s="10"/>
    </row>
    <row r="365" spans="3:3">
      <c r="C365" s="10"/>
    </row>
    <row r="366" spans="3:3">
      <c r="C366" s="10"/>
    </row>
    <row r="367" spans="3:3">
      <c r="C367" s="10"/>
    </row>
    <row r="368" spans="3:3">
      <c r="C368" s="10"/>
    </row>
    <row r="369" spans="3:3">
      <c r="C369" s="10"/>
    </row>
    <row r="370" spans="3:3">
      <c r="C370" s="10"/>
    </row>
    <row r="371" spans="3:3">
      <c r="C371" s="10"/>
    </row>
    <row r="372" spans="3:3">
      <c r="C372" s="10"/>
    </row>
    <row r="373" spans="3:3">
      <c r="C373" s="10"/>
    </row>
    <row r="374" spans="3:3">
      <c r="C374" s="10"/>
    </row>
    <row r="375" spans="3:3">
      <c r="C375" s="10"/>
    </row>
    <row r="376" spans="3:3">
      <c r="C376" s="10"/>
    </row>
    <row r="377" spans="3:3">
      <c r="C377" s="10"/>
    </row>
    <row r="378" spans="3:3">
      <c r="C378" s="10"/>
    </row>
    <row r="379" spans="3:3">
      <c r="C379" s="10"/>
    </row>
    <row r="380" spans="3:3">
      <c r="C380" s="10"/>
    </row>
    <row r="381" spans="3:3">
      <c r="C381" s="10"/>
    </row>
    <row r="382" spans="3:3">
      <c r="C382" s="10"/>
    </row>
    <row r="383" spans="3:3">
      <c r="C383" s="10"/>
    </row>
    <row r="384" spans="3:3">
      <c r="C384" s="10"/>
    </row>
    <row r="385" spans="3:3">
      <c r="C385" s="10"/>
    </row>
    <row r="386" spans="3:3">
      <c r="C386" s="10"/>
    </row>
    <row r="387" spans="3:3">
      <c r="C387" s="10"/>
    </row>
    <row r="388" spans="3:3">
      <c r="C388" s="10"/>
    </row>
    <row r="389" spans="3:3">
      <c r="C389" s="10"/>
    </row>
    <row r="390" spans="3:3">
      <c r="C390" s="10"/>
    </row>
    <row r="391" spans="3:3">
      <c r="C391" s="10"/>
    </row>
    <row r="392" spans="3:3">
      <c r="C392" s="10"/>
    </row>
    <row r="393" spans="3:3">
      <c r="C393" s="10"/>
    </row>
    <row r="394" spans="3:3">
      <c r="C394" s="10"/>
    </row>
    <row r="395" spans="3:3">
      <c r="C395" s="10"/>
    </row>
    <row r="396" spans="3:3">
      <c r="C396" s="10"/>
    </row>
    <row r="397" spans="3:3">
      <c r="C397" s="10"/>
    </row>
    <row r="398" spans="3:3">
      <c r="C398" s="10"/>
    </row>
    <row r="399" spans="3:3">
      <c r="C399" s="10"/>
    </row>
    <row r="400" spans="3:3">
      <c r="C400" s="10"/>
    </row>
    <row r="401" spans="3:3">
      <c r="C401" s="10"/>
    </row>
    <row r="402" spans="3:3">
      <c r="C402" s="10"/>
    </row>
    <row r="403" spans="3:3">
      <c r="C403" s="10"/>
    </row>
    <row r="404" spans="3:3">
      <c r="C404" s="10"/>
    </row>
    <row r="405" spans="3:3">
      <c r="C405" s="10"/>
    </row>
    <row r="406" spans="3:3">
      <c r="C406" s="10"/>
    </row>
    <row r="407" spans="3:3">
      <c r="C407" s="10"/>
    </row>
    <row r="408" spans="3:3">
      <c r="C408" s="10"/>
    </row>
    <row r="409" spans="3:3">
      <c r="C409" s="10"/>
    </row>
    <row r="410" spans="3:3">
      <c r="C410" s="10"/>
    </row>
    <row r="411" spans="3:3">
      <c r="C411" s="10"/>
    </row>
    <row r="412" spans="3:3">
      <c r="C412" s="10"/>
    </row>
    <row r="413" spans="3:3">
      <c r="C413" s="10"/>
    </row>
    <row r="414" spans="3:3">
      <c r="C414" s="10"/>
    </row>
    <row r="415" spans="3:3">
      <c r="C415" s="10"/>
    </row>
    <row r="416" spans="3:3">
      <c r="C416" s="10"/>
    </row>
    <row r="417" spans="3:3">
      <c r="C417" s="10"/>
    </row>
    <row r="418" spans="3:3">
      <c r="C418" s="10"/>
    </row>
    <row r="419" spans="3:3">
      <c r="C419" s="10"/>
    </row>
    <row r="420" spans="3:3">
      <c r="C420" s="10"/>
    </row>
    <row r="421" spans="3:3">
      <c r="C421" s="10"/>
    </row>
    <row r="422" spans="3:3">
      <c r="C422" s="10"/>
    </row>
    <row r="423" spans="3:3">
      <c r="C423" s="10"/>
    </row>
    <row r="424" spans="3:3">
      <c r="C424" s="10"/>
    </row>
    <row r="425" spans="3:3">
      <c r="C425" s="10"/>
    </row>
    <row r="426" spans="3:3">
      <c r="C426" s="10"/>
    </row>
    <row r="427" spans="3:3">
      <c r="C427" s="10"/>
    </row>
    <row r="428" spans="3:3">
      <c r="C428" s="10"/>
    </row>
    <row r="429" spans="3:3">
      <c r="C429" s="10"/>
    </row>
    <row r="430" spans="3:3">
      <c r="C430" s="10"/>
    </row>
    <row r="431" spans="3:3">
      <c r="C431" s="10"/>
    </row>
    <row r="432" spans="3:3">
      <c r="C432" s="10"/>
    </row>
    <row r="433" spans="3:3">
      <c r="C433" s="10"/>
    </row>
    <row r="434" spans="3:3">
      <c r="C434" s="10"/>
    </row>
    <row r="435" spans="3:3">
      <c r="C435" s="10"/>
    </row>
    <row r="436" spans="3:3">
      <c r="C436" s="10"/>
    </row>
    <row r="437" spans="3:3">
      <c r="C437" s="10"/>
    </row>
    <row r="438" spans="3:3">
      <c r="C438" s="10"/>
    </row>
    <row r="439" spans="3:3">
      <c r="C439" s="10"/>
    </row>
    <row r="440" spans="3:3">
      <c r="C440" s="10"/>
    </row>
    <row r="441" spans="3:3">
      <c r="C441" s="10"/>
    </row>
    <row r="442" spans="3:3">
      <c r="C442" s="10"/>
    </row>
    <row r="443" spans="3:3">
      <c r="C443" s="10"/>
    </row>
    <row r="444" spans="3:3">
      <c r="C444" s="10"/>
    </row>
    <row r="445" spans="3:3">
      <c r="C445" s="10"/>
    </row>
    <row r="446" spans="3:3">
      <c r="C446" s="10"/>
    </row>
    <row r="447" spans="3:3">
      <c r="C447" s="10"/>
    </row>
    <row r="448" spans="3:3">
      <c r="C448" s="10"/>
    </row>
    <row r="449" spans="3:3">
      <c r="C449" s="10"/>
    </row>
    <row r="450" spans="3:3">
      <c r="C450" s="10"/>
    </row>
    <row r="451" spans="3:3">
      <c r="C451" s="10"/>
    </row>
    <row r="452" spans="3:3">
      <c r="C452" s="10"/>
    </row>
    <row r="453" spans="3:3">
      <c r="C453" s="10"/>
    </row>
    <row r="454" spans="3:3">
      <c r="C454" s="10"/>
    </row>
    <row r="455" spans="3:3">
      <c r="C455" s="10"/>
    </row>
    <row r="456" spans="3:3">
      <c r="C456" s="10"/>
    </row>
    <row r="457" spans="3:3">
      <c r="C457" s="10"/>
    </row>
    <row r="458" spans="3:3">
      <c r="C458" s="10"/>
    </row>
    <row r="459" spans="3:3">
      <c r="C459" s="10"/>
    </row>
    <row r="460" spans="3:3">
      <c r="C460" s="10"/>
    </row>
    <row r="461" spans="3:3">
      <c r="C461" s="10"/>
    </row>
    <row r="462" spans="3:3">
      <c r="C462" s="10"/>
    </row>
    <row r="463" spans="3:3">
      <c r="C463" s="10"/>
    </row>
    <row r="464" spans="3:3">
      <c r="C464" s="10"/>
    </row>
    <row r="465" spans="3:3">
      <c r="C465" s="10"/>
    </row>
    <row r="466" spans="3:3">
      <c r="C466" s="10"/>
    </row>
    <row r="467" spans="3:3">
      <c r="C467" s="10"/>
    </row>
    <row r="468" spans="3:3">
      <c r="C468" s="10"/>
    </row>
    <row r="469" spans="3:3">
      <c r="C469" s="10"/>
    </row>
    <row r="470" spans="3:3">
      <c r="C470" s="10"/>
    </row>
    <row r="471" spans="3:3">
      <c r="C471" s="10"/>
    </row>
    <row r="472" spans="3:3">
      <c r="C472" s="10"/>
    </row>
    <row r="473" spans="3:3">
      <c r="C473" s="10"/>
    </row>
    <row r="474" spans="3:3">
      <c r="C474" s="10"/>
    </row>
    <row r="475" spans="3:3">
      <c r="C475" s="10"/>
    </row>
    <row r="476" spans="3:3">
      <c r="C476" s="10"/>
    </row>
    <row r="477" spans="3:3">
      <c r="C477" s="10"/>
    </row>
    <row r="478" spans="3:3">
      <c r="C478" s="10"/>
    </row>
    <row r="479" spans="3:3">
      <c r="C479" s="10"/>
    </row>
    <row r="480" spans="3:3">
      <c r="C480" s="10"/>
    </row>
    <row r="481" spans="3:3">
      <c r="C481" s="10"/>
    </row>
    <row r="482" spans="3:3">
      <c r="C482" s="10"/>
    </row>
    <row r="483" spans="3:3">
      <c r="C483" s="10"/>
    </row>
    <row r="484" spans="3:3">
      <c r="C484" s="10"/>
    </row>
    <row r="485" spans="3:3">
      <c r="C485" s="10"/>
    </row>
    <row r="486" spans="3:3">
      <c r="C486" s="10"/>
    </row>
    <row r="487" spans="3:3">
      <c r="C487" s="10"/>
    </row>
    <row r="488" spans="3:3">
      <c r="C488" s="10"/>
    </row>
    <row r="489" spans="3:3">
      <c r="C489" s="10"/>
    </row>
    <row r="490" spans="3:3">
      <c r="C490" s="10"/>
    </row>
    <row r="491" spans="3:3">
      <c r="C491" s="10"/>
    </row>
    <row r="492" spans="3:3">
      <c r="C492" s="10"/>
    </row>
    <row r="493" spans="3:3">
      <c r="C493" s="10"/>
    </row>
    <row r="494" spans="3:3">
      <c r="C494" s="10"/>
    </row>
    <row r="495" spans="3:3">
      <c r="C495" s="10"/>
    </row>
    <row r="496" spans="3:3">
      <c r="C496" s="10"/>
    </row>
    <row r="497" spans="3:3">
      <c r="C497" s="10"/>
    </row>
    <row r="498" spans="3:3">
      <c r="C498" s="10"/>
    </row>
    <row r="499" spans="3:3">
      <c r="C499" s="10"/>
    </row>
    <row r="500" spans="3:3">
      <c r="C500" s="10"/>
    </row>
    <row r="501" spans="3:3">
      <c r="C501" s="10"/>
    </row>
    <row r="502" spans="3:3">
      <c r="C502" s="10"/>
    </row>
    <row r="503" spans="3:3">
      <c r="C503" s="10"/>
    </row>
    <row r="504" spans="3:3">
      <c r="C504" s="10"/>
    </row>
    <row r="505" spans="3:3">
      <c r="C505" s="10"/>
    </row>
    <row r="506" spans="3:3">
      <c r="C506" s="10"/>
    </row>
    <row r="507" spans="3:3">
      <c r="C507" s="10"/>
    </row>
    <row r="508" spans="3:3">
      <c r="C508" s="10"/>
    </row>
    <row r="509" spans="3:3">
      <c r="C509" s="10"/>
    </row>
    <row r="510" spans="3:3">
      <c r="C510" s="10"/>
    </row>
    <row r="511" spans="3:3">
      <c r="C511" s="10"/>
    </row>
    <row r="512" spans="3:3">
      <c r="C512" s="10"/>
    </row>
    <row r="513" spans="3:3">
      <c r="C513" s="10"/>
    </row>
    <row r="514" spans="3:3">
      <c r="C514" s="10"/>
    </row>
    <row r="515" spans="3:3">
      <c r="C515" s="10"/>
    </row>
    <row r="516" spans="3:3">
      <c r="C516" s="10"/>
    </row>
    <row r="517" spans="3:3">
      <c r="C517" s="10"/>
    </row>
    <row r="518" spans="3:3">
      <c r="C518" s="10"/>
    </row>
    <row r="519" spans="3:3">
      <c r="C519" s="10"/>
    </row>
    <row r="520" spans="3:3">
      <c r="C520" s="10"/>
    </row>
    <row r="521" spans="3:3">
      <c r="C521" s="10"/>
    </row>
    <row r="522" spans="3:3">
      <c r="C522" s="10"/>
    </row>
    <row r="523" spans="3:3">
      <c r="C523" s="10"/>
    </row>
    <row r="524" spans="3:3">
      <c r="C524" s="10"/>
    </row>
    <row r="525" spans="3:3">
      <c r="C525" s="10"/>
    </row>
    <row r="526" spans="3:3">
      <c r="C526" s="10"/>
    </row>
    <row r="527" spans="3:3">
      <c r="C527" s="10"/>
    </row>
    <row r="528" spans="3:3">
      <c r="C528" s="10"/>
    </row>
    <row r="529" spans="3:3">
      <c r="C529" s="10"/>
    </row>
    <row r="530" spans="3:3">
      <c r="C530" s="10"/>
    </row>
    <row r="531" spans="3:3">
      <c r="C531" s="10"/>
    </row>
    <row r="532" spans="3:3">
      <c r="C532" s="10"/>
    </row>
    <row r="533" spans="3:3">
      <c r="C533" s="10"/>
    </row>
    <row r="534" spans="3:3">
      <c r="C534" s="10"/>
    </row>
    <row r="535" spans="3:3">
      <c r="C535" s="10"/>
    </row>
    <row r="536" spans="3:3">
      <c r="C536" s="10"/>
    </row>
    <row r="537" spans="3:3">
      <c r="C537" s="10"/>
    </row>
    <row r="538" spans="3:3">
      <c r="C538" s="10"/>
    </row>
    <row r="539" spans="3:3">
      <c r="C539" s="10"/>
    </row>
    <row r="540" spans="3:3">
      <c r="C540" s="10"/>
    </row>
    <row r="541" spans="3:3">
      <c r="C541" s="10"/>
    </row>
    <row r="542" spans="3:3">
      <c r="C542" s="10"/>
    </row>
    <row r="543" spans="3:3">
      <c r="C543" s="10"/>
    </row>
    <row r="544" spans="3:3">
      <c r="C544" s="10"/>
    </row>
    <row r="545" spans="3:3">
      <c r="C545" s="10"/>
    </row>
    <row r="546" spans="3:3">
      <c r="C546" s="10"/>
    </row>
    <row r="547" spans="3:3">
      <c r="C547" s="10"/>
    </row>
    <row r="548" spans="3:3">
      <c r="C548" s="10"/>
    </row>
    <row r="549" spans="3:3">
      <c r="C549" s="10"/>
    </row>
    <row r="550" spans="3:3">
      <c r="C550" s="10"/>
    </row>
    <row r="551" spans="3:3">
      <c r="C551" s="10"/>
    </row>
    <row r="552" spans="3:3">
      <c r="C552" s="10"/>
    </row>
    <row r="553" spans="3:3">
      <c r="C553" s="10"/>
    </row>
    <row r="554" spans="3:3">
      <c r="C554" s="10"/>
    </row>
    <row r="555" spans="3:3">
      <c r="C555" s="10"/>
    </row>
    <row r="556" spans="3:3">
      <c r="C556" s="10"/>
    </row>
    <row r="557" spans="3:3">
      <c r="C557" s="10"/>
    </row>
    <row r="558" spans="3:3">
      <c r="C558" s="10"/>
    </row>
    <row r="559" spans="3:3">
      <c r="C559" s="10"/>
    </row>
    <row r="560" spans="3:3">
      <c r="C560" s="10"/>
    </row>
    <row r="561" spans="3:3">
      <c r="C561" s="10"/>
    </row>
    <row r="562" spans="3:3">
      <c r="C562" s="10"/>
    </row>
    <row r="563" spans="3:3">
      <c r="C563" s="10"/>
    </row>
    <row r="564" spans="3:3">
      <c r="C564" s="10"/>
    </row>
    <row r="565" spans="3:3">
      <c r="C565" s="10"/>
    </row>
    <row r="566" spans="3:3">
      <c r="C566" s="10"/>
    </row>
    <row r="567" spans="3:3">
      <c r="C567" s="10"/>
    </row>
    <row r="568" spans="3:3">
      <c r="C568" s="10"/>
    </row>
    <row r="569" spans="3:3">
      <c r="C569" s="10"/>
    </row>
    <row r="570" spans="3:3">
      <c r="C570" s="10"/>
    </row>
    <row r="571" spans="3:3">
      <c r="C571" s="10"/>
    </row>
    <row r="572" spans="3:3">
      <c r="C572" s="10"/>
    </row>
    <row r="573" spans="3:3">
      <c r="C573" s="10"/>
    </row>
    <row r="574" spans="3:3">
      <c r="C574" s="10"/>
    </row>
    <row r="575" spans="3:3">
      <c r="C575" s="10"/>
    </row>
    <row r="576" spans="3:3">
      <c r="C576" s="10"/>
    </row>
    <row r="577" spans="3:3">
      <c r="C577" s="10"/>
    </row>
    <row r="578" spans="3:3">
      <c r="C578" s="10"/>
    </row>
    <row r="579" spans="3:3">
      <c r="C579" s="10"/>
    </row>
    <row r="580" spans="3:3">
      <c r="C580" s="10"/>
    </row>
    <row r="581" spans="3:3">
      <c r="C581" s="10"/>
    </row>
    <row r="582" spans="3:3">
      <c r="C582" s="10"/>
    </row>
    <row r="583" spans="3:3">
      <c r="C583" s="10"/>
    </row>
    <row r="584" spans="3:3">
      <c r="C584" s="10"/>
    </row>
    <row r="585" spans="3:3">
      <c r="C585" s="10"/>
    </row>
    <row r="586" spans="3:3">
      <c r="C586" s="10"/>
    </row>
    <row r="587" spans="3:3">
      <c r="C587" s="10"/>
    </row>
    <row r="588" spans="3:3">
      <c r="C588" s="10"/>
    </row>
    <row r="589" spans="3:3">
      <c r="C589" s="10"/>
    </row>
    <row r="590" spans="3:3">
      <c r="C590" s="10"/>
    </row>
    <row r="591" spans="3:3">
      <c r="C591" s="10"/>
    </row>
    <row r="592" spans="3:3">
      <c r="C592" s="10"/>
    </row>
    <row r="593" spans="3:3">
      <c r="C593" s="10"/>
    </row>
    <row r="594" spans="3:3">
      <c r="C594" s="10"/>
    </row>
    <row r="595" spans="3:3">
      <c r="C595" s="10"/>
    </row>
    <row r="596" spans="3:3">
      <c r="C596" s="10"/>
    </row>
    <row r="597" spans="3:3">
      <c r="C597" s="10"/>
    </row>
    <row r="598" spans="3:3">
      <c r="C598" s="10"/>
    </row>
    <row r="599" spans="3:3">
      <c r="C599" s="10"/>
    </row>
    <row r="600" spans="3:3">
      <c r="C600" s="10"/>
    </row>
    <row r="601" spans="3:3">
      <c r="C601" s="10"/>
    </row>
    <row r="602" spans="3:3">
      <c r="C602" s="10"/>
    </row>
    <row r="603" spans="3:3">
      <c r="C603" s="10"/>
    </row>
    <row r="604" spans="3:3">
      <c r="C604" s="10"/>
    </row>
    <row r="605" spans="3:3">
      <c r="C605" s="10"/>
    </row>
    <row r="606" spans="3:3">
      <c r="C606" s="10"/>
    </row>
    <row r="607" spans="3:3">
      <c r="C607" s="10"/>
    </row>
    <row r="608" spans="3:3">
      <c r="C608" s="10"/>
    </row>
    <row r="609" spans="3:3">
      <c r="C609" s="10"/>
    </row>
    <row r="610" spans="3:3">
      <c r="C610" s="10"/>
    </row>
    <row r="611" spans="3:3">
      <c r="C611" s="10"/>
    </row>
    <row r="612" spans="3:3">
      <c r="C612" s="10"/>
    </row>
    <row r="613" spans="3:3">
      <c r="C613" s="10"/>
    </row>
    <row r="614" spans="3:3">
      <c r="C614" s="10"/>
    </row>
    <row r="615" spans="3:3">
      <c r="C615" s="10"/>
    </row>
    <row r="616" spans="3:3">
      <c r="C616" s="10"/>
    </row>
    <row r="617" spans="3:3">
      <c r="C617" s="10"/>
    </row>
    <row r="618" spans="3:3">
      <c r="C618" s="10"/>
    </row>
    <row r="619" spans="3:3">
      <c r="C619" s="10"/>
    </row>
    <row r="620" spans="3:3">
      <c r="C620" s="10"/>
    </row>
    <row r="621" spans="3:3">
      <c r="C621" s="10"/>
    </row>
    <row r="622" spans="3:3">
      <c r="C622" s="10"/>
    </row>
    <row r="623" spans="3:3">
      <c r="C623" s="10"/>
    </row>
    <row r="624" spans="3:3">
      <c r="C624" s="10"/>
    </row>
    <row r="625" spans="3:3">
      <c r="C625" s="10"/>
    </row>
    <row r="626" spans="3:3">
      <c r="C626" s="10"/>
    </row>
    <row r="627" spans="3:3">
      <c r="C627" s="10"/>
    </row>
    <row r="628" spans="3:3">
      <c r="C628" s="10"/>
    </row>
    <row r="629" spans="3:3">
      <c r="C629" s="10"/>
    </row>
    <row r="630" spans="3:3">
      <c r="C630" s="10"/>
    </row>
    <row r="631" spans="3:3">
      <c r="C631" s="10"/>
    </row>
    <row r="632" spans="3:3">
      <c r="C632" s="10"/>
    </row>
    <row r="633" spans="3:3">
      <c r="C633" s="10"/>
    </row>
    <row r="634" spans="3:3">
      <c r="C634" s="10"/>
    </row>
    <row r="635" spans="3:3">
      <c r="C635" s="10"/>
    </row>
    <row r="636" spans="3:3">
      <c r="C636" s="10"/>
    </row>
    <row r="637" spans="3:3">
      <c r="C637" s="10"/>
    </row>
    <row r="638" spans="3:3">
      <c r="C638" s="10"/>
    </row>
    <row r="639" spans="3:3">
      <c r="C639" s="10"/>
    </row>
    <row r="640" spans="3:3">
      <c r="C640" s="10"/>
    </row>
    <row r="641" spans="3:3">
      <c r="C641" s="10"/>
    </row>
    <row r="642" spans="3:3">
      <c r="C642" s="10"/>
    </row>
    <row r="643" spans="3:3">
      <c r="C643" s="10"/>
    </row>
    <row r="644" spans="3:3">
      <c r="C644" s="10"/>
    </row>
    <row r="645" spans="3:3">
      <c r="C645" s="10"/>
    </row>
    <row r="646" spans="3:3">
      <c r="C646" s="10"/>
    </row>
    <row r="647" spans="3:3">
      <c r="C647" s="10"/>
    </row>
    <row r="648" spans="3:3">
      <c r="C648" s="10"/>
    </row>
    <row r="649" spans="3:3">
      <c r="C649" s="10"/>
    </row>
    <row r="650" spans="3:3">
      <c r="C650" s="10"/>
    </row>
    <row r="651" spans="3:3">
      <c r="C651" s="10"/>
    </row>
    <row r="652" spans="3:3">
      <c r="C652" s="10"/>
    </row>
    <row r="653" spans="3:3">
      <c r="C653" s="10"/>
    </row>
    <row r="654" spans="3:3">
      <c r="C654" s="10"/>
    </row>
    <row r="655" spans="3:3">
      <c r="C655" s="10"/>
    </row>
    <row r="656" spans="3:3">
      <c r="C656" s="10"/>
    </row>
    <row r="657" spans="3:3">
      <c r="C657" s="10"/>
    </row>
    <row r="658" spans="3:3">
      <c r="C658" s="10"/>
    </row>
    <row r="659" spans="3:3">
      <c r="C659" s="10"/>
    </row>
    <row r="660" spans="3:3">
      <c r="C660" s="10"/>
    </row>
    <row r="661" spans="3:3">
      <c r="C661" s="10"/>
    </row>
    <row r="662" spans="3:3">
      <c r="C662" s="10"/>
    </row>
    <row r="663" spans="3:3">
      <c r="C663" s="10"/>
    </row>
    <row r="664" spans="3:3">
      <c r="C664" s="10"/>
    </row>
    <row r="665" spans="3:3">
      <c r="C665" s="10"/>
    </row>
    <row r="666" spans="3:3">
      <c r="C666" s="10"/>
    </row>
    <row r="667" spans="3:3">
      <c r="C667" s="10"/>
    </row>
    <row r="668" spans="3:3">
      <c r="C668" s="10"/>
    </row>
    <row r="669" spans="3:3">
      <c r="C669" s="10"/>
    </row>
    <row r="670" spans="3:3">
      <c r="C670" s="10"/>
    </row>
    <row r="671" spans="3:3">
      <c r="C671" s="10"/>
    </row>
    <row r="672" spans="3:3">
      <c r="C672" s="10"/>
    </row>
    <row r="673" spans="3:3">
      <c r="C673" s="10"/>
    </row>
    <row r="674" spans="3:3">
      <c r="C674" s="10"/>
    </row>
    <row r="675" spans="3:3">
      <c r="C675" s="10"/>
    </row>
    <row r="676" spans="3:3">
      <c r="C676" s="10"/>
    </row>
    <row r="677" spans="3:3">
      <c r="C677" s="10"/>
    </row>
    <row r="678" spans="3:3">
      <c r="C678" s="10"/>
    </row>
    <row r="679" spans="3:3">
      <c r="C679" s="10"/>
    </row>
    <row r="680" spans="3:3">
      <c r="C680" s="10"/>
    </row>
    <row r="681" spans="3:3">
      <c r="C681" s="10"/>
    </row>
    <row r="682" spans="3:3">
      <c r="C682" s="10"/>
    </row>
    <row r="683" spans="3:3">
      <c r="C683" s="10"/>
    </row>
    <row r="684" spans="3:3">
      <c r="C684" s="10"/>
    </row>
    <row r="685" spans="3:3">
      <c r="C685" s="10"/>
    </row>
    <row r="686" spans="3:3">
      <c r="C686" s="10"/>
    </row>
    <row r="687" spans="3:3">
      <c r="C687" s="10"/>
    </row>
    <row r="688" spans="3:3">
      <c r="C688" s="10"/>
    </row>
    <row r="689" spans="3:3">
      <c r="C689" s="10"/>
    </row>
    <row r="690" spans="3:3">
      <c r="C690" s="10"/>
    </row>
    <row r="691" spans="3:3">
      <c r="C691" s="10"/>
    </row>
    <row r="692" spans="3:3">
      <c r="C692" s="10"/>
    </row>
    <row r="693" spans="3:3">
      <c r="C693" s="10"/>
    </row>
    <row r="694" spans="3:3">
      <c r="C694" s="10"/>
    </row>
    <row r="695" spans="3:3">
      <c r="C695" s="10"/>
    </row>
    <row r="696" spans="3:3">
      <c r="C696" s="10"/>
    </row>
    <row r="697" spans="3:3">
      <c r="C697" s="10"/>
    </row>
    <row r="698" spans="3:3">
      <c r="C698" s="10"/>
    </row>
    <row r="699" spans="3:3">
      <c r="C699" s="10"/>
    </row>
    <row r="700" spans="3:3">
      <c r="C700" s="10"/>
    </row>
    <row r="701" spans="3:3">
      <c r="C701" s="10"/>
    </row>
    <row r="702" spans="3:3">
      <c r="C702" s="10"/>
    </row>
    <row r="703" spans="3:3">
      <c r="C703" s="10"/>
    </row>
    <row r="704" spans="3:3">
      <c r="C704" s="10"/>
    </row>
    <row r="705" spans="3:3">
      <c r="C705" s="10"/>
    </row>
    <row r="706" spans="3:3">
      <c r="C706" s="10"/>
    </row>
    <row r="707" spans="3:3">
      <c r="C707" s="10"/>
    </row>
    <row r="708" spans="3:3">
      <c r="C708" s="10"/>
    </row>
    <row r="709" spans="3:3">
      <c r="C709" s="10"/>
    </row>
    <row r="710" spans="3:3">
      <c r="C710" s="10"/>
    </row>
    <row r="711" spans="3:3">
      <c r="C711" s="10"/>
    </row>
    <row r="712" spans="3:3">
      <c r="C712" s="10"/>
    </row>
    <row r="713" spans="3:3">
      <c r="C713" s="10"/>
    </row>
    <row r="714" spans="3:3">
      <c r="C714" s="10"/>
    </row>
    <row r="715" spans="3:3">
      <c r="C715" s="10"/>
    </row>
    <row r="716" spans="3:3">
      <c r="C716" s="10"/>
    </row>
    <row r="717" spans="3:3">
      <c r="C717" s="10"/>
    </row>
    <row r="718" spans="3:3">
      <c r="C718" s="10"/>
    </row>
    <row r="719" spans="3:3">
      <c r="C719" s="10"/>
    </row>
    <row r="720" spans="3:3">
      <c r="C720" s="10"/>
    </row>
    <row r="721" spans="3:3">
      <c r="C721" s="10"/>
    </row>
    <row r="722" spans="3:3">
      <c r="C722" s="10"/>
    </row>
    <row r="723" spans="3:3">
      <c r="C723" s="10"/>
    </row>
    <row r="724" spans="3:3">
      <c r="C724" s="10"/>
    </row>
    <row r="725" spans="3:3">
      <c r="C725" s="10"/>
    </row>
    <row r="726" spans="3:3">
      <c r="C726" s="10"/>
    </row>
    <row r="727" spans="3:3">
      <c r="C727" s="10"/>
    </row>
    <row r="728" spans="3:3">
      <c r="C728" s="10"/>
    </row>
    <row r="729" spans="3:3">
      <c r="C729" s="10"/>
    </row>
    <row r="730" spans="3:3">
      <c r="C730" s="10"/>
    </row>
    <row r="731" spans="3:3">
      <c r="C731" s="10"/>
    </row>
    <row r="732" spans="3:3">
      <c r="C732" s="10"/>
    </row>
    <row r="733" spans="3:3">
      <c r="C733" s="10"/>
    </row>
    <row r="734" spans="3:3">
      <c r="C734" s="10"/>
    </row>
    <row r="735" spans="3:3">
      <c r="C735" s="10"/>
    </row>
    <row r="736" spans="3:3">
      <c r="C736" s="10"/>
    </row>
    <row r="737" spans="3:3">
      <c r="C737" s="10"/>
    </row>
    <row r="738" spans="3:3">
      <c r="C738" s="10"/>
    </row>
    <row r="739" spans="3:3">
      <c r="C739" s="10"/>
    </row>
    <row r="740" spans="3:3">
      <c r="C740" s="10"/>
    </row>
    <row r="741" spans="3:3">
      <c r="C741" s="10"/>
    </row>
    <row r="742" spans="3:3">
      <c r="C742" s="10"/>
    </row>
    <row r="743" spans="3:3">
      <c r="C743" s="10"/>
    </row>
    <row r="744" spans="3:3">
      <c r="C744" s="10"/>
    </row>
    <row r="745" spans="3:3">
      <c r="C745" s="10"/>
    </row>
    <row r="746" spans="3:3">
      <c r="C746" s="10"/>
    </row>
    <row r="747" spans="3:3">
      <c r="C747" s="10"/>
    </row>
    <row r="748" spans="3:3">
      <c r="C748" s="10"/>
    </row>
    <row r="749" spans="3:3">
      <c r="C749" s="10"/>
    </row>
    <row r="750" spans="3:3">
      <c r="C750" s="10"/>
    </row>
    <row r="751" spans="3:3">
      <c r="C751" s="10"/>
    </row>
    <row r="752" spans="3:3">
      <c r="C752" s="10"/>
    </row>
    <row r="753" spans="3:3">
      <c r="C753" s="10"/>
    </row>
    <row r="754" spans="3:3">
      <c r="C754" s="10"/>
    </row>
    <row r="755" spans="3:3">
      <c r="C755" s="10"/>
    </row>
    <row r="756" spans="3:3">
      <c r="C756" s="10"/>
    </row>
    <row r="757" spans="3:3">
      <c r="C757" s="10"/>
    </row>
    <row r="758" spans="3:3">
      <c r="C758" s="10"/>
    </row>
    <row r="759" spans="3:3">
      <c r="C759" s="10"/>
    </row>
    <row r="760" spans="3:3">
      <c r="C760" s="10"/>
    </row>
    <row r="761" spans="3:3">
      <c r="C761" s="10"/>
    </row>
    <row r="762" spans="3:3">
      <c r="C762" s="10"/>
    </row>
    <row r="763" spans="3:3">
      <c r="C763" s="10"/>
    </row>
    <row r="764" spans="3:3">
      <c r="C764" s="10"/>
    </row>
    <row r="765" spans="3:3">
      <c r="C765" s="10"/>
    </row>
    <row r="766" spans="3:3">
      <c r="C766" s="10"/>
    </row>
    <row r="767" spans="3:3">
      <c r="C767" s="10"/>
    </row>
    <row r="768" spans="3:3">
      <c r="C768" s="10"/>
    </row>
    <row r="769" spans="3:3">
      <c r="C769" s="10"/>
    </row>
    <row r="770" spans="3:3">
      <c r="C770" s="10"/>
    </row>
    <row r="771" spans="3:3">
      <c r="C771" s="10"/>
    </row>
    <row r="772" spans="3:3">
      <c r="C772" s="10"/>
    </row>
    <row r="773" spans="3:3">
      <c r="C773" s="10"/>
    </row>
    <row r="774" spans="3:3">
      <c r="C774" s="10"/>
    </row>
    <row r="775" spans="3:3">
      <c r="C775" s="10"/>
    </row>
    <row r="776" spans="3:3">
      <c r="C776" s="10"/>
    </row>
    <row r="777" spans="3:3">
      <c r="C777" s="10"/>
    </row>
    <row r="778" spans="3:3">
      <c r="C778" s="10"/>
    </row>
    <row r="779" spans="3:3">
      <c r="C779" s="10"/>
    </row>
    <row r="780" spans="3:3">
      <c r="C780" s="10"/>
    </row>
    <row r="781" spans="3:3">
      <c r="C781" s="10"/>
    </row>
    <row r="782" spans="3:3">
      <c r="C782" s="10"/>
    </row>
    <row r="783" spans="3:3">
      <c r="C783" s="10"/>
    </row>
    <row r="784" spans="3:3">
      <c r="C784" s="10"/>
    </row>
    <row r="785" spans="3:3">
      <c r="C785" s="10"/>
    </row>
    <row r="786" spans="3:3">
      <c r="C786" s="10"/>
    </row>
    <row r="787" spans="3:3">
      <c r="C787" s="10"/>
    </row>
    <row r="788" spans="3:3">
      <c r="C788" s="10"/>
    </row>
    <row r="789" spans="3:3">
      <c r="C789" s="10"/>
    </row>
    <row r="790" spans="3:3">
      <c r="C790" s="10"/>
    </row>
    <row r="791" spans="3:3">
      <c r="C791" s="10"/>
    </row>
    <row r="792" spans="3:3">
      <c r="C792" s="10"/>
    </row>
    <row r="793" spans="3:3">
      <c r="C793" s="10"/>
    </row>
    <row r="794" spans="3:3">
      <c r="C794" s="10"/>
    </row>
    <row r="795" spans="3:3">
      <c r="C795" s="10"/>
    </row>
    <row r="796" spans="3:3">
      <c r="C796" s="10"/>
    </row>
    <row r="797" spans="3:3">
      <c r="C797" s="10"/>
    </row>
    <row r="798" spans="3:3">
      <c r="C798" s="10"/>
    </row>
    <row r="799" spans="3:3">
      <c r="C799" s="10"/>
    </row>
    <row r="800" spans="3:3">
      <c r="C800" s="10"/>
    </row>
    <row r="801" spans="3:3">
      <c r="C801" s="10"/>
    </row>
    <row r="802" spans="3:3">
      <c r="C802" s="10"/>
    </row>
    <row r="803" spans="3:3">
      <c r="C803" s="10"/>
    </row>
    <row r="804" spans="3:3">
      <c r="C804" s="10"/>
    </row>
    <row r="805" spans="3:3">
      <c r="C805" s="10"/>
    </row>
    <row r="806" spans="3:3">
      <c r="C806" s="10"/>
    </row>
    <row r="807" spans="3:3">
      <c r="C807" s="10"/>
    </row>
    <row r="808" spans="3:3">
      <c r="C808" s="10"/>
    </row>
    <row r="809" spans="3:3">
      <c r="C809" s="10"/>
    </row>
    <row r="810" spans="3:3">
      <c r="C810" s="10"/>
    </row>
    <row r="811" spans="3:3">
      <c r="C811" s="10"/>
    </row>
    <row r="812" spans="3:3">
      <c r="C812" s="10"/>
    </row>
    <row r="813" spans="3:3">
      <c r="C813" s="10"/>
    </row>
    <row r="814" spans="3:3">
      <c r="C814" s="10"/>
    </row>
    <row r="815" spans="3:3">
      <c r="C815" s="10"/>
    </row>
    <row r="816" spans="3:3">
      <c r="C816" s="10"/>
    </row>
    <row r="817" spans="3:3">
      <c r="C817" s="10"/>
    </row>
    <row r="818" spans="3:3">
      <c r="C818" s="10"/>
    </row>
    <row r="819" spans="3:3">
      <c r="C819" s="10"/>
    </row>
    <row r="820" spans="3:3">
      <c r="C820" s="10"/>
    </row>
    <row r="821" spans="3:3">
      <c r="C821" s="10"/>
    </row>
    <row r="822" spans="3:3">
      <c r="C822" s="10"/>
    </row>
    <row r="823" spans="3:3">
      <c r="C823" s="10"/>
    </row>
    <row r="824" spans="3:3">
      <c r="C824" s="10"/>
    </row>
    <row r="825" spans="3:3">
      <c r="C825" s="10"/>
    </row>
    <row r="826" spans="3:3">
      <c r="C826" s="10"/>
    </row>
    <row r="827" spans="3:3">
      <c r="C827" s="10"/>
    </row>
    <row r="828" spans="3:3">
      <c r="C828" s="10"/>
    </row>
    <row r="829" spans="3:3">
      <c r="C829" s="10"/>
    </row>
    <row r="830" spans="3:3">
      <c r="C830" s="10"/>
    </row>
    <row r="831" spans="3:3">
      <c r="C831" s="10"/>
    </row>
    <row r="832" spans="3:3">
      <c r="C832" s="10"/>
    </row>
    <row r="833" spans="3:3">
      <c r="C833" s="10"/>
    </row>
    <row r="834" spans="3:3">
      <c r="C834" s="10"/>
    </row>
    <row r="835" spans="3:3">
      <c r="C835" s="10"/>
    </row>
    <row r="836" spans="3:3">
      <c r="C836" s="10"/>
    </row>
    <row r="837" spans="3:3">
      <c r="C837" s="10"/>
    </row>
    <row r="838" spans="3:3">
      <c r="C838" s="10"/>
    </row>
    <row r="839" spans="3:3">
      <c r="C839" s="10"/>
    </row>
    <row r="840" spans="3:3">
      <c r="C840" s="10"/>
    </row>
    <row r="841" spans="3:3">
      <c r="C841" s="10"/>
    </row>
    <row r="842" spans="3:3">
      <c r="C842" s="10"/>
    </row>
    <row r="843" spans="3:3">
      <c r="C843" s="10"/>
    </row>
    <row r="844" spans="3:3">
      <c r="C844" s="10"/>
    </row>
    <row r="845" spans="3:3">
      <c r="C845" s="10"/>
    </row>
    <row r="846" spans="3:3">
      <c r="C846" s="10"/>
    </row>
    <row r="847" spans="3:3">
      <c r="C847" s="10"/>
    </row>
    <row r="848" spans="3:3">
      <c r="C848" s="10"/>
    </row>
    <row r="849" spans="3:3">
      <c r="C849" s="10"/>
    </row>
    <row r="850" spans="3:3">
      <c r="C850" s="10"/>
    </row>
    <row r="851" spans="3:3">
      <c r="C851" s="10"/>
    </row>
    <row r="852" spans="3:3">
      <c r="C852" s="10"/>
    </row>
    <row r="853" spans="3:3">
      <c r="C853" s="10"/>
    </row>
    <row r="854" spans="3:3">
      <c r="C854" s="10"/>
    </row>
    <row r="855" spans="3:3">
      <c r="C855" s="10"/>
    </row>
    <row r="856" spans="3:3">
      <c r="C856" s="10"/>
    </row>
    <row r="857" spans="3:3">
      <c r="C857" s="10"/>
    </row>
    <row r="858" spans="3:3">
      <c r="C858" s="10"/>
    </row>
    <row r="859" spans="3:3">
      <c r="C859" s="10"/>
    </row>
    <row r="860" spans="3:3">
      <c r="C860" s="10"/>
    </row>
    <row r="861" spans="3:3">
      <c r="C861" s="10"/>
    </row>
    <row r="862" spans="3:3">
      <c r="C862" s="10"/>
    </row>
    <row r="863" spans="3:3">
      <c r="C863" s="10"/>
    </row>
    <row r="864" spans="3:3">
      <c r="C864" s="10"/>
    </row>
    <row r="865" spans="3:3">
      <c r="C865" s="10"/>
    </row>
    <row r="866" spans="3:3">
      <c r="C866" s="10"/>
    </row>
    <row r="867" spans="3:3">
      <c r="C867" s="10"/>
    </row>
    <row r="868" spans="3:3">
      <c r="C868" s="10"/>
    </row>
    <row r="869" spans="3:3">
      <c r="C869" s="10"/>
    </row>
    <row r="870" spans="3:3">
      <c r="C870" s="10"/>
    </row>
    <row r="871" spans="3:3">
      <c r="C871" s="10"/>
    </row>
    <row r="872" spans="3:3">
      <c r="C872" s="10"/>
    </row>
    <row r="873" spans="3:3">
      <c r="C873" s="10"/>
    </row>
    <row r="874" spans="3:3">
      <c r="C874" s="10"/>
    </row>
    <row r="875" spans="3:3">
      <c r="C875" s="10"/>
    </row>
    <row r="876" spans="3:3">
      <c r="C876" s="10"/>
    </row>
    <row r="877" spans="3:3">
      <c r="C877" s="10"/>
    </row>
    <row r="878" spans="3:3">
      <c r="C878" s="10"/>
    </row>
    <row r="879" spans="3:3">
      <c r="C879" s="10"/>
    </row>
    <row r="880" spans="3:3">
      <c r="C880" s="10"/>
    </row>
    <row r="881" spans="3:3">
      <c r="C881" s="10"/>
    </row>
    <row r="882" spans="3:3">
      <c r="C882" s="10"/>
    </row>
    <row r="883" spans="3:3">
      <c r="C883" s="10"/>
    </row>
    <row r="884" spans="3:3">
      <c r="C884" s="10"/>
    </row>
    <row r="885" spans="3:3">
      <c r="C885" s="10"/>
    </row>
    <row r="886" spans="3:3">
      <c r="C886" s="10"/>
    </row>
    <row r="887" spans="3:3">
      <c r="C887" s="10"/>
    </row>
    <row r="888" spans="3:3">
      <c r="C888" s="10"/>
    </row>
    <row r="889" spans="3:3">
      <c r="C889" s="10"/>
    </row>
    <row r="890" spans="3:3">
      <c r="C890" s="10"/>
    </row>
    <row r="891" spans="3:3">
      <c r="C891" s="10"/>
    </row>
    <row r="892" spans="3:3">
      <c r="C892" s="10"/>
    </row>
    <row r="893" spans="3:3">
      <c r="C893" s="10"/>
    </row>
    <row r="894" spans="3:3">
      <c r="C894" s="10"/>
    </row>
    <row r="895" spans="3:3">
      <c r="C895" s="10"/>
    </row>
    <row r="896" spans="3:3">
      <c r="C896" s="10"/>
    </row>
    <row r="897" spans="3:3">
      <c r="C897" s="10"/>
    </row>
    <row r="898" spans="3:3">
      <c r="C898" s="10"/>
    </row>
    <row r="899" spans="3:3">
      <c r="C899" s="10"/>
    </row>
    <row r="900" spans="3:3">
      <c r="C900" s="10"/>
    </row>
    <row r="901" spans="3:3">
      <c r="C901" s="10"/>
    </row>
    <row r="902" spans="3:3">
      <c r="C902" s="10"/>
    </row>
    <row r="903" spans="3:3">
      <c r="C903" s="10"/>
    </row>
    <row r="904" spans="3:3">
      <c r="C904" s="10"/>
    </row>
    <row r="905" spans="3:3">
      <c r="C905" s="10"/>
    </row>
    <row r="906" spans="3:3">
      <c r="C906" s="10"/>
    </row>
    <row r="907" spans="3:3">
      <c r="C907" s="10"/>
    </row>
    <row r="908" spans="3:3">
      <c r="C908" s="10"/>
    </row>
    <row r="909" spans="3:3">
      <c r="C909" s="10"/>
    </row>
    <row r="910" spans="3:3">
      <c r="C910" s="10"/>
    </row>
    <row r="911" spans="3:3">
      <c r="C911" s="10"/>
    </row>
    <row r="912" spans="3:3">
      <c r="C912" s="10"/>
    </row>
    <row r="913" spans="3:3">
      <c r="C913" s="10"/>
    </row>
    <row r="914" spans="3:3">
      <c r="C914" s="10"/>
    </row>
    <row r="915" spans="3:3">
      <c r="C915" s="10"/>
    </row>
    <row r="916" spans="3:3">
      <c r="C916" s="10"/>
    </row>
    <row r="917" spans="3:3">
      <c r="C917" s="10"/>
    </row>
    <row r="918" spans="3:3">
      <c r="C918" s="10"/>
    </row>
    <row r="919" spans="3:3">
      <c r="C919" s="10"/>
    </row>
    <row r="920" spans="3:3">
      <c r="C920" s="10"/>
    </row>
    <row r="921" spans="3:3">
      <c r="C921" s="10"/>
    </row>
    <row r="922" spans="3:3">
      <c r="C922" s="10"/>
    </row>
    <row r="923" spans="3:3">
      <c r="C923" s="10"/>
    </row>
    <row r="924" spans="3:3">
      <c r="C924" s="10"/>
    </row>
  </sheetData>
  <phoneticPr fontId="1" type="noConversion"/>
  <conditionalFormatting sqref="A71:A76">
    <cfRule type="colorScale" priority="5">
      <colorScale>
        <cfvo type="num" val="0"/>
        <cfvo type="num" val="10"/>
        <color rgb="FFFCFCFF"/>
        <color rgb="FF63BE7B"/>
      </colorScale>
    </cfRule>
    <cfRule type="colorScale" priority="6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">
      <colorScale>
        <cfvo type="min"/>
        <cfvo type="max"/>
        <color rgb="FFFFEF9C"/>
        <color rgb="FF63BE7B"/>
      </colorScale>
    </cfRule>
  </conditionalFormatting>
  <conditionalFormatting sqref="A71:A73 A75">
    <cfRule type="duplicateValues" dxfId="2" priority="4"/>
  </conditionalFormatting>
  <conditionalFormatting sqref="A2:A1048576">
    <cfRule type="duplicateValues" dxfId="1" priority="2"/>
  </conditionalFormatting>
  <conditionalFormatting sqref="A68:A1048576 A2:A66">
    <cfRule type="duplicateValues" dxfId="0" priority="68"/>
  </conditionalFormatting>
  <conditionalFormatting sqref="D3:CJ77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Kangfeng</dc:creator>
  <cp:lastModifiedBy>CaiKangfeng</cp:lastModifiedBy>
  <dcterms:created xsi:type="dcterms:W3CDTF">2015-06-05T18:19:34Z</dcterms:created>
  <dcterms:modified xsi:type="dcterms:W3CDTF">2022-05-07T00:50:25Z</dcterms:modified>
</cp:coreProperties>
</file>